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uzuki\Documents\Paper\VISTA for Pancreatic tumor\021721 Revision\"/>
    </mc:Choice>
  </mc:AlternateContent>
  <bookViews>
    <workbookView xWindow="0" yWindow="0" windowWidth="28800" windowHeight="12375"/>
  </bookViews>
  <sheets>
    <sheet name="Combined Left vs. Control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55" i="2" l="1"/>
  <c r="N254" i="2"/>
  <c r="N253" i="2"/>
  <c r="N252" i="2"/>
  <c r="N251" i="2"/>
  <c r="N250" i="2"/>
  <c r="N249" i="2"/>
  <c r="N248" i="2"/>
  <c r="N247" i="2"/>
  <c r="N246" i="2"/>
  <c r="N245" i="2"/>
  <c r="N244" i="2"/>
  <c r="N243" i="2"/>
  <c r="N242" i="2"/>
  <c r="N241" i="2"/>
  <c r="N240" i="2"/>
  <c r="N239" i="2"/>
  <c r="N238" i="2"/>
  <c r="N237" i="2"/>
  <c r="N236" i="2"/>
  <c r="N235" i="2"/>
  <c r="N234" i="2"/>
  <c r="N233" i="2"/>
  <c r="N232" i="2"/>
  <c r="N231" i="2"/>
  <c r="N230" i="2"/>
  <c r="N229" i="2"/>
  <c r="N228" i="2"/>
  <c r="N227" i="2"/>
  <c r="N226" i="2"/>
  <c r="N225" i="2"/>
  <c r="N224" i="2"/>
  <c r="N223" i="2"/>
  <c r="N222" i="2"/>
  <c r="N221" i="2"/>
  <c r="N220" i="2"/>
  <c r="N219" i="2"/>
  <c r="N218" i="2"/>
  <c r="N217" i="2"/>
  <c r="N216" i="2"/>
  <c r="N215" i="2"/>
  <c r="N214" i="2"/>
  <c r="N213" i="2"/>
  <c r="N212" i="2"/>
  <c r="N211" i="2"/>
  <c r="N210" i="2"/>
  <c r="N209" i="2"/>
  <c r="N208" i="2"/>
  <c r="N207" i="2"/>
  <c r="N206" i="2"/>
  <c r="N205" i="2"/>
  <c r="N204" i="2"/>
  <c r="N203" i="2"/>
  <c r="N202" i="2"/>
  <c r="N201" i="2"/>
  <c r="N200" i="2"/>
  <c r="N199" i="2"/>
  <c r="N198" i="2"/>
  <c r="N197" i="2"/>
  <c r="N196" i="2"/>
  <c r="N195" i="2"/>
  <c r="N194" i="2"/>
  <c r="N193" i="2"/>
  <c r="N192" i="2"/>
  <c r="N191" i="2"/>
  <c r="N190" i="2"/>
  <c r="N189" i="2"/>
  <c r="N188" i="2"/>
  <c r="N187" i="2"/>
  <c r="N186" i="2"/>
  <c r="N185" i="2"/>
  <c r="N184" i="2"/>
  <c r="N183" i="2"/>
  <c r="N182" i="2"/>
  <c r="I182" i="2"/>
  <c r="N181" i="2"/>
  <c r="I181" i="2"/>
  <c r="N180" i="2"/>
  <c r="I180" i="2"/>
  <c r="N179" i="2"/>
  <c r="I179" i="2"/>
  <c r="N178" i="2"/>
  <c r="I178" i="2"/>
  <c r="N177" i="2"/>
  <c r="I177" i="2"/>
  <c r="N176" i="2"/>
  <c r="I176" i="2"/>
  <c r="N175" i="2"/>
  <c r="I175" i="2"/>
  <c r="N174" i="2"/>
  <c r="I174" i="2"/>
  <c r="N173" i="2"/>
  <c r="I173" i="2"/>
  <c r="N172" i="2"/>
  <c r="I172" i="2"/>
  <c r="N171" i="2"/>
  <c r="I171" i="2"/>
  <c r="N170" i="2"/>
  <c r="I170" i="2"/>
  <c r="N169" i="2"/>
  <c r="I169" i="2"/>
  <c r="N168" i="2"/>
  <c r="I168" i="2"/>
  <c r="N167" i="2"/>
  <c r="I167" i="2"/>
  <c r="N166" i="2"/>
  <c r="I166" i="2"/>
  <c r="N165" i="2"/>
  <c r="I165" i="2"/>
  <c r="N164" i="2"/>
  <c r="I164" i="2"/>
  <c r="N163" i="2"/>
  <c r="I163" i="2"/>
  <c r="N162" i="2"/>
  <c r="I162" i="2"/>
  <c r="N161" i="2"/>
  <c r="I161" i="2"/>
  <c r="N160" i="2"/>
  <c r="I160" i="2"/>
  <c r="N159" i="2"/>
  <c r="I159" i="2"/>
  <c r="N158" i="2"/>
  <c r="I158" i="2"/>
  <c r="N157" i="2"/>
  <c r="I157" i="2"/>
  <c r="N156" i="2"/>
  <c r="I156" i="2"/>
  <c r="N155" i="2"/>
  <c r="I155" i="2"/>
  <c r="N154" i="2"/>
  <c r="I154" i="2"/>
  <c r="N153" i="2"/>
  <c r="I153" i="2"/>
  <c r="N152" i="2"/>
  <c r="I152" i="2"/>
  <c r="N151" i="2"/>
  <c r="I151" i="2"/>
  <c r="N150" i="2"/>
  <c r="I150" i="2"/>
  <c r="N149" i="2"/>
  <c r="I149" i="2"/>
  <c r="N148" i="2"/>
  <c r="I148" i="2"/>
  <c r="N147" i="2"/>
  <c r="I147" i="2"/>
  <c r="N146" i="2"/>
  <c r="I146" i="2"/>
  <c r="N145" i="2"/>
  <c r="I145" i="2"/>
  <c r="N144" i="2"/>
  <c r="I144" i="2"/>
  <c r="N143" i="2"/>
  <c r="I143" i="2"/>
  <c r="N142" i="2"/>
  <c r="I142" i="2"/>
  <c r="N141" i="2"/>
  <c r="I141" i="2"/>
  <c r="N140" i="2"/>
  <c r="I140" i="2"/>
  <c r="N139" i="2"/>
  <c r="I139" i="2"/>
  <c r="N138" i="2"/>
  <c r="I138" i="2"/>
  <c r="N137" i="2"/>
  <c r="I137" i="2"/>
  <c r="N136" i="2"/>
  <c r="I136" i="2"/>
  <c r="N135" i="2"/>
  <c r="I135" i="2"/>
  <c r="N134" i="2"/>
  <c r="I134" i="2"/>
  <c r="N133" i="2"/>
  <c r="I133" i="2"/>
  <c r="N132" i="2"/>
  <c r="I132" i="2"/>
  <c r="N131" i="2"/>
  <c r="I131" i="2"/>
  <c r="N130" i="2"/>
  <c r="I130" i="2"/>
  <c r="N129" i="2"/>
  <c r="I129" i="2"/>
  <c r="N128" i="2"/>
  <c r="I128" i="2"/>
  <c r="N127" i="2"/>
  <c r="I127" i="2"/>
  <c r="N126" i="2"/>
  <c r="I126" i="2"/>
  <c r="N125" i="2"/>
  <c r="I125" i="2"/>
  <c r="N124" i="2"/>
  <c r="I124" i="2"/>
  <c r="N123" i="2"/>
  <c r="I123" i="2"/>
  <c r="N122" i="2"/>
  <c r="I122" i="2"/>
  <c r="N121" i="2"/>
  <c r="I121" i="2"/>
  <c r="N120" i="2"/>
  <c r="I120" i="2"/>
  <c r="N119" i="2"/>
  <c r="I119" i="2"/>
  <c r="N118" i="2"/>
  <c r="I118" i="2"/>
  <c r="N117" i="2"/>
  <c r="I117" i="2"/>
  <c r="N116" i="2"/>
  <c r="I116" i="2"/>
  <c r="N115" i="2"/>
  <c r="I115" i="2"/>
  <c r="N114" i="2"/>
  <c r="I114" i="2"/>
  <c r="N113" i="2"/>
  <c r="I113" i="2"/>
  <c r="N112" i="2"/>
  <c r="I112" i="2"/>
  <c r="N111" i="2"/>
  <c r="I111" i="2"/>
  <c r="N110" i="2"/>
  <c r="I110" i="2"/>
  <c r="N109" i="2"/>
  <c r="I109" i="2"/>
  <c r="N108" i="2"/>
  <c r="I108" i="2"/>
  <c r="N107" i="2"/>
  <c r="I107" i="2"/>
  <c r="N106" i="2"/>
  <c r="I106" i="2"/>
  <c r="N105" i="2"/>
  <c r="I105" i="2"/>
  <c r="N104" i="2"/>
  <c r="I104" i="2"/>
  <c r="N103" i="2"/>
  <c r="I103" i="2"/>
  <c r="N102" i="2"/>
  <c r="I102" i="2"/>
  <c r="N101" i="2"/>
  <c r="I101" i="2"/>
  <c r="N100" i="2"/>
  <c r="I100" i="2"/>
  <c r="N99" i="2"/>
  <c r="I99" i="2"/>
  <c r="N98" i="2"/>
  <c r="I98" i="2"/>
  <c r="N97" i="2"/>
  <c r="I97" i="2"/>
  <c r="N96" i="2"/>
  <c r="I96" i="2"/>
  <c r="N95" i="2"/>
  <c r="I95" i="2"/>
  <c r="N94" i="2"/>
  <c r="I94" i="2"/>
  <c r="N93" i="2"/>
  <c r="I93" i="2"/>
  <c r="N92" i="2"/>
  <c r="I92" i="2"/>
  <c r="N91" i="2"/>
  <c r="I91" i="2"/>
  <c r="N90" i="2"/>
  <c r="I90" i="2"/>
  <c r="N89" i="2"/>
  <c r="I89" i="2"/>
  <c r="N88" i="2"/>
  <c r="I88" i="2"/>
  <c r="N87" i="2"/>
  <c r="I87" i="2"/>
  <c r="N86" i="2"/>
  <c r="I86" i="2"/>
  <c r="N85" i="2"/>
  <c r="I85" i="2"/>
  <c r="N84" i="2"/>
  <c r="I84" i="2"/>
  <c r="N83" i="2"/>
  <c r="I83" i="2"/>
  <c r="N82" i="2"/>
  <c r="I82" i="2"/>
  <c r="N81" i="2"/>
  <c r="I81" i="2"/>
  <c r="N80" i="2"/>
  <c r="I80" i="2"/>
  <c r="N79" i="2"/>
  <c r="I79" i="2"/>
  <c r="N78" i="2"/>
  <c r="I78" i="2"/>
  <c r="N77" i="2"/>
  <c r="I77" i="2"/>
  <c r="N76" i="2"/>
  <c r="I76" i="2"/>
  <c r="N75" i="2"/>
  <c r="I75" i="2"/>
  <c r="N74" i="2"/>
  <c r="I74" i="2"/>
  <c r="N73" i="2"/>
  <c r="I73" i="2"/>
  <c r="N72" i="2"/>
  <c r="I72" i="2"/>
  <c r="N71" i="2"/>
  <c r="I71" i="2"/>
  <c r="N70" i="2"/>
  <c r="I70" i="2"/>
  <c r="N69" i="2"/>
  <c r="I69" i="2"/>
  <c r="N68" i="2"/>
  <c r="I68" i="2"/>
  <c r="N67" i="2"/>
  <c r="I67" i="2"/>
  <c r="N66" i="2"/>
  <c r="I66" i="2"/>
  <c r="N65" i="2"/>
  <c r="I65" i="2"/>
  <c r="N64" i="2"/>
  <c r="I64" i="2"/>
  <c r="N63" i="2"/>
  <c r="I63" i="2"/>
  <c r="N62" i="2"/>
  <c r="I62" i="2"/>
  <c r="N61" i="2"/>
  <c r="I61" i="2"/>
  <c r="N60" i="2"/>
  <c r="I60" i="2"/>
  <c r="N59" i="2"/>
  <c r="I59" i="2"/>
  <c r="N58" i="2"/>
  <c r="I58" i="2"/>
  <c r="N57" i="2"/>
  <c r="I57" i="2"/>
  <c r="N56" i="2"/>
  <c r="I56" i="2"/>
  <c r="N55" i="2"/>
  <c r="I55" i="2"/>
  <c r="N54" i="2"/>
  <c r="I54" i="2"/>
  <c r="N53" i="2"/>
  <c r="I53" i="2"/>
  <c r="N52" i="2"/>
  <c r="I52" i="2"/>
  <c r="N51" i="2"/>
  <c r="I51" i="2"/>
  <c r="N50" i="2"/>
  <c r="I50" i="2"/>
  <c r="N49" i="2"/>
  <c r="I49" i="2"/>
  <c r="N48" i="2"/>
  <c r="I48" i="2"/>
  <c r="N47" i="2"/>
  <c r="I47" i="2"/>
  <c r="N46" i="2"/>
  <c r="I46" i="2"/>
  <c r="N45" i="2"/>
  <c r="I45" i="2"/>
  <c r="N44" i="2"/>
  <c r="I44" i="2"/>
  <c r="N43" i="2"/>
  <c r="I43" i="2"/>
  <c r="N42" i="2"/>
  <c r="I42" i="2"/>
  <c r="N41" i="2"/>
  <c r="I41" i="2"/>
  <c r="N40" i="2"/>
  <c r="I40" i="2"/>
  <c r="N39" i="2"/>
  <c r="I39" i="2"/>
  <c r="N38" i="2"/>
  <c r="I38" i="2"/>
  <c r="N37" i="2"/>
  <c r="I37" i="2"/>
  <c r="N36" i="2"/>
  <c r="I36" i="2"/>
  <c r="N35" i="2"/>
  <c r="I35" i="2"/>
  <c r="N34" i="2"/>
  <c r="I34" i="2"/>
  <c r="N33" i="2"/>
  <c r="I33" i="2"/>
  <c r="N32" i="2"/>
  <c r="I32" i="2"/>
  <c r="N31" i="2"/>
  <c r="I31" i="2"/>
  <c r="N30" i="2"/>
  <c r="I30" i="2"/>
  <c r="N29" i="2"/>
  <c r="I29" i="2"/>
  <c r="N28" i="2"/>
  <c r="I28" i="2"/>
  <c r="N27" i="2"/>
  <c r="I27" i="2"/>
  <c r="N26" i="2"/>
  <c r="I26" i="2"/>
  <c r="N25" i="2"/>
  <c r="I25" i="2"/>
  <c r="N24" i="2"/>
  <c r="I24" i="2"/>
  <c r="N23" i="2"/>
  <c r="I23" i="2"/>
  <c r="N22" i="2"/>
  <c r="I22" i="2"/>
  <c r="N21" i="2"/>
  <c r="I21" i="2"/>
  <c r="N20" i="2"/>
  <c r="I20" i="2"/>
  <c r="N19" i="2"/>
  <c r="I19" i="2"/>
  <c r="N18" i="2"/>
  <c r="I18" i="2"/>
  <c r="N17" i="2"/>
  <c r="I17" i="2"/>
  <c r="N16" i="2"/>
  <c r="I16" i="2"/>
  <c r="N15" i="2"/>
  <c r="I15" i="2"/>
  <c r="N14" i="2"/>
  <c r="I14" i="2"/>
  <c r="N13" i="2"/>
  <c r="I13" i="2"/>
  <c r="D13" i="2"/>
  <c r="N12" i="2"/>
  <c r="I12" i="2"/>
  <c r="D12" i="2"/>
  <c r="N11" i="2"/>
  <c r="I11" i="2"/>
  <c r="D11" i="2"/>
  <c r="N10" i="2"/>
  <c r="I10" i="2"/>
  <c r="D10" i="2"/>
  <c r="N9" i="2"/>
  <c r="I9" i="2"/>
  <c r="D9" i="2"/>
  <c r="N8" i="2"/>
  <c r="I8" i="2"/>
  <c r="D8" i="2"/>
  <c r="N7" i="2"/>
  <c r="I7" i="2"/>
  <c r="D7" i="2"/>
  <c r="N6" i="2"/>
  <c r="I6" i="2"/>
  <c r="D6" i="2"/>
  <c r="N5" i="2"/>
  <c r="I5" i="2"/>
  <c r="D5" i="2"/>
  <c r="N4" i="2"/>
  <c r="I4" i="2"/>
  <c r="D4" i="2"/>
  <c r="N3" i="2"/>
  <c r="I3" i="2"/>
  <c r="D3" i="2"/>
</calcChain>
</file>

<file path=xl/sharedStrings.xml><?xml version="1.0" encoding="utf-8"?>
<sst xmlns="http://schemas.openxmlformats.org/spreadsheetml/2006/main" count="457" uniqueCount="270">
  <si>
    <t>CAd vs. Control</t>
  </si>
  <si>
    <t>Log2 fold change</t>
  </si>
  <si>
    <t>-log10(P)</t>
  </si>
  <si>
    <t>P-value</t>
  </si>
  <si>
    <t>CART vs. Control</t>
  </si>
  <si>
    <t>CAd+CART vs. Control</t>
  </si>
  <si>
    <t>-log10(p)</t>
  </si>
  <si>
    <t>NFKB2</t>
  </si>
  <si>
    <t>IL8</t>
  </si>
  <si>
    <t>CXCL11</t>
  </si>
  <si>
    <t>IRF1</t>
  </si>
  <si>
    <t>CD9</t>
  </si>
  <si>
    <t>IDO1</t>
  </si>
  <si>
    <t>IFNAR2</t>
  </si>
  <si>
    <t>NFKBIA</t>
  </si>
  <si>
    <t>CXCL10</t>
  </si>
  <si>
    <t>ITGA6</t>
  </si>
  <si>
    <t>RARRES3</t>
  </si>
  <si>
    <t>CXCL12</t>
  </si>
  <si>
    <t>CASP3</t>
  </si>
  <si>
    <t>MAPK1</t>
  </si>
  <si>
    <t>TAP1</t>
  </si>
  <si>
    <t>UBE2L3</t>
  </si>
  <si>
    <t>IL32</t>
  </si>
  <si>
    <t>GBP1</t>
  </si>
  <si>
    <t>CASP8</t>
  </si>
  <si>
    <t>STAT1</t>
  </si>
  <si>
    <t>ICAM2</t>
  </si>
  <si>
    <t>PSMB7</t>
  </si>
  <si>
    <t>HLA-DPA1</t>
  </si>
  <si>
    <t>CTSS</t>
  </si>
  <si>
    <t>IFI35</t>
  </si>
  <si>
    <t>PSMB5</t>
  </si>
  <si>
    <t>HLA-DRA</t>
  </si>
  <si>
    <t>PSMB9</t>
  </si>
  <si>
    <t>TAP2</t>
  </si>
  <si>
    <t>PSMB8</t>
  </si>
  <si>
    <t>CD74</t>
  </si>
  <si>
    <t>CDKN1A</t>
  </si>
  <si>
    <t>C14orf166</t>
  </si>
  <si>
    <t>CFH</t>
  </si>
  <si>
    <t>CD58</t>
  </si>
  <si>
    <t>PSMB10</t>
  </si>
  <si>
    <t>CXCL9</t>
  </si>
  <si>
    <t>PSMD7</t>
  </si>
  <si>
    <t>STAT2</t>
  </si>
  <si>
    <t>ICAM1</t>
  </si>
  <si>
    <t>CX3CL1</t>
  </si>
  <si>
    <t>TNFAIP3</t>
  </si>
  <si>
    <t>HLA-DRB3</t>
  </si>
  <si>
    <t>C1QBP</t>
  </si>
  <si>
    <t>IFIT2</t>
  </si>
  <si>
    <t>CXCL2</t>
  </si>
  <si>
    <t>PIGR</t>
  </si>
  <si>
    <t>HLA-B</t>
  </si>
  <si>
    <t>CD97</t>
  </si>
  <si>
    <t>TNFSF10</t>
  </si>
  <si>
    <t>RAF1</t>
  </si>
  <si>
    <t>CCL20</t>
  </si>
  <si>
    <t>ATG5</t>
  </si>
  <si>
    <t>SERPING1</t>
  </si>
  <si>
    <t>PTK2</t>
  </si>
  <si>
    <t>IKBKG</t>
  </si>
  <si>
    <t>B2M</t>
  </si>
  <si>
    <t>CD40</t>
  </si>
  <si>
    <t>LGALS3</t>
  </si>
  <si>
    <t>CFB</t>
  </si>
  <si>
    <t>HLA-A</t>
  </si>
  <si>
    <t>CD59</t>
  </si>
  <si>
    <t>CASP2</t>
  </si>
  <si>
    <t>MCL1</t>
  </si>
  <si>
    <t>IFITM1</t>
  </si>
  <si>
    <t>HLA-C</t>
  </si>
  <si>
    <t>MX1</t>
  </si>
  <si>
    <t>IRAK2</t>
  </si>
  <si>
    <t>BCL10</t>
  </si>
  <si>
    <t>ITGB1</t>
  </si>
  <si>
    <t>PLAUR</t>
  </si>
  <si>
    <t>BATF</t>
  </si>
  <si>
    <t>CEACAM6</t>
  </si>
  <si>
    <t>HLA-DMA</t>
  </si>
  <si>
    <t>ICAM3</t>
  </si>
  <si>
    <t>TAPBP</t>
  </si>
  <si>
    <t>XBP1</t>
  </si>
  <si>
    <t>IL6ST</t>
  </si>
  <si>
    <t>PML</t>
  </si>
  <si>
    <t>TLR3</t>
  </si>
  <si>
    <t>JAK2</t>
  </si>
  <si>
    <t>STAT3</t>
  </si>
  <si>
    <t>IFNGR1</t>
  </si>
  <si>
    <t>HLA-DPB1</t>
  </si>
  <si>
    <t>TOLLIP</t>
  </si>
  <si>
    <t>IL1RAP</t>
  </si>
  <si>
    <t>MUC1</t>
  </si>
  <si>
    <t>AHR</t>
  </si>
  <si>
    <t>TICAM1</t>
  </si>
  <si>
    <t>CXCL1</t>
  </si>
  <si>
    <t>TNFRSF14</t>
  </si>
  <si>
    <t>CD164</t>
  </si>
  <si>
    <t>IFIH1</t>
  </si>
  <si>
    <t>PSMC2</t>
  </si>
  <si>
    <t>CEACAM1</t>
  </si>
  <si>
    <t>CCL5</t>
  </si>
  <si>
    <t>DEFB1</t>
  </si>
  <si>
    <t>IFI16</t>
  </si>
  <si>
    <t>IGF2R</t>
  </si>
  <si>
    <t>CASP1</t>
  </si>
  <si>
    <t>IL2RG</t>
  </si>
  <si>
    <t>PTPN6</t>
  </si>
  <si>
    <t>MAPKAPK2</t>
  </si>
  <si>
    <t>NFKBIZ</t>
  </si>
  <si>
    <t>GZMB</t>
  </si>
  <si>
    <t>LAMP3</t>
  </si>
  <si>
    <t>GNLY</t>
  </si>
  <si>
    <t>NFATC2</t>
  </si>
  <si>
    <t>NOTCH1</t>
  </si>
  <si>
    <t>MAPK14</t>
  </si>
  <si>
    <t>IL13RA1</t>
  </si>
  <si>
    <t>TNFRSF10C</t>
  </si>
  <si>
    <t>GZMA</t>
  </si>
  <si>
    <t>CCND3</t>
  </si>
  <si>
    <t>ATG7</t>
  </si>
  <si>
    <t>CD99</t>
  </si>
  <si>
    <t>C4A/B</t>
  </si>
  <si>
    <t>NFATC3</t>
  </si>
  <si>
    <t>CD46</t>
  </si>
  <si>
    <t>FCER1G</t>
  </si>
  <si>
    <t>CTNNB1</t>
  </si>
  <si>
    <t>JAK1</t>
  </si>
  <si>
    <t>PTGS2</t>
  </si>
  <si>
    <t>BCL6</t>
  </si>
  <si>
    <t>CXCL13</t>
  </si>
  <si>
    <t>FKBP5</t>
  </si>
  <si>
    <t>BST2</t>
  </si>
  <si>
    <t>LTB4R</t>
  </si>
  <si>
    <t>TNFRSF11A</t>
  </si>
  <si>
    <t>MAP4K4</t>
  </si>
  <si>
    <t>TGFBR2</t>
  </si>
  <si>
    <t>NFIL3</t>
  </si>
  <si>
    <t>IRF7</t>
  </si>
  <si>
    <t>HRAS</t>
  </si>
  <si>
    <t>CCRL1</t>
  </si>
  <si>
    <t>TNFSF13B</t>
  </si>
  <si>
    <t>SKI</t>
  </si>
  <si>
    <t>MALT1</t>
  </si>
  <si>
    <t>SLC2A1</t>
  </si>
  <si>
    <t>IRAK3</t>
  </si>
  <si>
    <t>SOCS1</t>
  </si>
  <si>
    <t>TRAF3</t>
  </si>
  <si>
    <t>PTAFR</t>
  </si>
  <si>
    <t>LCK</t>
  </si>
  <si>
    <t>TBK1</t>
  </si>
  <si>
    <t>TFRC</t>
  </si>
  <si>
    <t>LCP2</t>
  </si>
  <si>
    <t>TRAF2</t>
  </si>
  <si>
    <t>CCL3</t>
  </si>
  <si>
    <t>DPP4</t>
  </si>
  <si>
    <t>RELB</t>
  </si>
  <si>
    <t>ETS1</t>
  </si>
  <si>
    <t>CD3D</t>
  </si>
  <si>
    <t>SMAD5</t>
  </si>
  <si>
    <t>IKBKB</t>
  </si>
  <si>
    <t>ABL1</t>
  </si>
  <si>
    <t>PDCD2</t>
  </si>
  <si>
    <t>STAT6</t>
  </si>
  <si>
    <t>TAGAP</t>
  </si>
  <si>
    <t>RUNX1</t>
  </si>
  <si>
    <t>SMAD3</t>
  </si>
  <si>
    <t>HLA-DRB1</t>
  </si>
  <si>
    <t>CD44</t>
  </si>
  <si>
    <t>MIF</t>
  </si>
  <si>
    <t>LTBR</t>
  </si>
  <si>
    <t>TNFSF15</t>
  </si>
  <si>
    <t>TNFSF12</t>
  </si>
  <si>
    <t>PTPRC_all</t>
  </si>
  <si>
    <t>IKBKAP</t>
  </si>
  <si>
    <t>IL4R</t>
  </si>
  <si>
    <t>BCAP31</t>
  </si>
  <si>
    <t>IL15</t>
  </si>
  <si>
    <t>CUL9</t>
  </si>
  <si>
    <t>CEBPB</t>
  </si>
  <si>
    <t>FN1</t>
  </si>
  <si>
    <t>MBP</t>
  </si>
  <si>
    <t>IL2RB</t>
  </si>
  <si>
    <t>IKBKE</t>
  </si>
  <si>
    <t>ITGAE</t>
  </si>
  <si>
    <t>GBP5</t>
  </si>
  <si>
    <t>LTB4R2</t>
  </si>
  <si>
    <t>PTPN2</t>
  </si>
  <si>
    <t>S100A9</t>
  </si>
  <si>
    <t>NT5E</t>
  </si>
  <si>
    <t>TNFSF11</t>
  </si>
  <si>
    <t>C3</t>
  </si>
  <si>
    <t>TGFB1</t>
  </si>
  <si>
    <t>MYD88</t>
  </si>
  <si>
    <t>PRKCD</t>
  </si>
  <si>
    <t>CD96</t>
  </si>
  <si>
    <t>GPI</t>
  </si>
  <si>
    <t>SRC</t>
  </si>
  <si>
    <t>STAT5B</t>
  </si>
  <si>
    <t>SOCS3</t>
  </si>
  <si>
    <t>CD24</t>
  </si>
  <si>
    <t>CD276</t>
  </si>
  <si>
    <t>IKZF2</t>
  </si>
  <si>
    <t>ILF3</t>
  </si>
  <si>
    <t>HLA-DMB</t>
  </si>
  <si>
    <t>LIF</t>
  </si>
  <si>
    <t>CTSC</t>
  </si>
  <si>
    <t>C4BPA</t>
  </si>
  <si>
    <t>TMEM173</t>
  </si>
  <si>
    <t>PPARG</t>
  </si>
  <si>
    <t>BST1</t>
  </si>
  <si>
    <t>RELA</t>
  </si>
  <si>
    <t>APP</t>
  </si>
  <si>
    <t>CD81</t>
  </si>
  <si>
    <t>MAP4K2</t>
  </si>
  <si>
    <t>CD83</t>
  </si>
  <si>
    <t>TRAF4</t>
  </si>
  <si>
    <t>PECAM1</t>
  </si>
  <si>
    <t>ATG10</t>
  </si>
  <si>
    <t>LITAF</t>
  </si>
  <si>
    <t>EGR1</t>
  </si>
  <si>
    <t>POU2F2</t>
  </si>
  <si>
    <t>TGFBI</t>
  </si>
  <si>
    <t>IRAK4</t>
  </si>
  <si>
    <t>BCL3</t>
  </si>
  <si>
    <t>CFI</t>
  </si>
  <si>
    <t>FCGRT</t>
  </si>
  <si>
    <t>CCL4</t>
  </si>
  <si>
    <t>IRAK1</t>
  </si>
  <si>
    <t>TYK2</t>
  </si>
  <si>
    <t>VCAM1</t>
  </si>
  <si>
    <t>CD274</t>
  </si>
  <si>
    <t>TRAF6</t>
  </si>
  <si>
    <t>PYCARD</t>
  </si>
  <si>
    <t>BCL2L11</t>
  </si>
  <si>
    <t>CCRL2</t>
  </si>
  <si>
    <t>CD82</t>
  </si>
  <si>
    <t>HFE</t>
  </si>
  <si>
    <t>PLAU</t>
  </si>
  <si>
    <t>MAPK11</t>
  </si>
  <si>
    <t>ADA</t>
  </si>
  <si>
    <t>RORC</t>
  </si>
  <si>
    <t>C1R</t>
  </si>
  <si>
    <t>PTGER4</t>
  </si>
  <si>
    <t>ITGB2</t>
  </si>
  <si>
    <t>ARHGDIB</t>
  </si>
  <si>
    <t>IRF8</t>
  </si>
  <si>
    <t>JAK3</t>
  </si>
  <si>
    <t>CSF1</t>
  </si>
  <si>
    <t>IL1R2</t>
  </si>
  <si>
    <t>TLR1</t>
  </si>
  <si>
    <t>TLR2</t>
  </si>
  <si>
    <t>C1S</t>
  </si>
  <si>
    <t>NOTCH2</t>
  </si>
  <si>
    <t>BAX</t>
  </si>
  <si>
    <t>PPBP</t>
  </si>
  <si>
    <t>CARD9</t>
  </si>
  <si>
    <t>NOD1</t>
  </si>
  <si>
    <t>SYK</t>
  </si>
  <si>
    <t>CCR1</t>
  </si>
  <si>
    <t>IL6R</t>
  </si>
  <si>
    <t>ATG12</t>
  </si>
  <si>
    <t>SPP1</t>
  </si>
  <si>
    <t>IL23A</t>
  </si>
  <si>
    <t>DUSP4</t>
  </si>
  <si>
    <t>CXCR4</t>
  </si>
  <si>
    <t>KCNJ2</t>
  </si>
  <si>
    <t>ZEB1</t>
  </si>
  <si>
    <r>
      <t xml:space="preserve">Supplemental Data 1. </t>
    </r>
    <r>
      <rPr>
        <i/>
        <sz val="11"/>
        <color theme="1"/>
        <rFont val="Calibri"/>
        <family val="2"/>
        <scheme val="minor"/>
      </rPr>
      <t>Nanostring Advanced Analysis from Left Tumo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quotePrefix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5"/>
  <sheetViews>
    <sheetView tabSelected="1" workbookViewId="0">
      <selection activeCell="Q5" sqref="Q5"/>
    </sheetView>
  </sheetViews>
  <sheetFormatPr defaultRowHeight="15" x14ac:dyDescent="0.25"/>
  <cols>
    <col min="1" max="1" width="5.85546875" customWidth="1"/>
    <col min="3" max="3" width="15.85546875" bestFit="1" customWidth="1"/>
    <col min="4" max="4" width="12" bestFit="1" customWidth="1"/>
    <col min="5" max="5" width="8" bestFit="1" customWidth="1"/>
    <col min="6" max="6" width="6.85546875" customWidth="1"/>
    <col min="7" max="7" width="9.140625" customWidth="1"/>
    <col min="8" max="8" width="15.85546875" bestFit="1" customWidth="1"/>
    <col min="9" max="9" width="12" bestFit="1" customWidth="1"/>
    <col min="10" max="10" width="9" bestFit="1" customWidth="1"/>
    <col min="11" max="11" width="9.85546875" customWidth="1"/>
    <col min="12" max="12" width="10.5703125" customWidth="1"/>
    <col min="13" max="13" width="15.85546875" bestFit="1" customWidth="1"/>
    <col min="14" max="14" width="12" bestFit="1" customWidth="1"/>
    <col min="15" max="15" width="9" bestFit="1" customWidth="1"/>
  </cols>
  <sheetData>
    <row r="1" spans="1:15" x14ac:dyDescent="0.25">
      <c r="A1" s="1" t="s">
        <v>269</v>
      </c>
      <c r="B1" s="1"/>
      <c r="C1" s="1"/>
      <c r="D1" s="1"/>
      <c r="E1" s="1"/>
      <c r="F1" s="1"/>
    </row>
    <row r="2" spans="1:15" x14ac:dyDescent="0.25">
      <c r="A2" s="1" t="s">
        <v>0</v>
      </c>
      <c r="C2" t="s">
        <v>1</v>
      </c>
      <c r="D2" s="2" t="s">
        <v>2</v>
      </c>
      <c r="E2" t="s">
        <v>3</v>
      </c>
      <c r="F2" s="1" t="s">
        <v>4</v>
      </c>
      <c r="H2" t="s">
        <v>1</v>
      </c>
      <c r="I2" s="2" t="s">
        <v>2</v>
      </c>
      <c r="J2" t="s">
        <v>3</v>
      </c>
      <c r="K2" s="1" t="s">
        <v>5</v>
      </c>
      <c r="M2" t="s">
        <v>1</v>
      </c>
      <c r="N2" s="2" t="s">
        <v>6</v>
      </c>
      <c r="O2" t="s">
        <v>3</v>
      </c>
    </row>
    <row r="3" spans="1:15" x14ac:dyDescent="0.25">
      <c r="B3" t="s">
        <v>7</v>
      </c>
      <c r="C3">
        <v>1.01</v>
      </c>
      <c r="D3">
        <f t="shared" ref="D3:D13" si="0">-LOG10(E3)</f>
        <v>2.1694113313148558</v>
      </c>
      <c r="E3">
        <v>6.77E-3</v>
      </c>
      <c r="G3" t="s">
        <v>8</v>
      </c>
      <c r="H3">
        <v>2.2200000000000002</v>
      </c>
      <c r="I3">
        <f t="shared" ref="I3:I66" si="1">-LOG10(J3)</f>
        <v>3.3819519032879071</v>
      </c>
      <c r="J3">
        <v>4.15E-4</v>
      </c>
      <c r="L3" t="s">
        <v>9</v>
      </c>
      <c r="M3">
        <v>7.58</v>
      </c>
      <c r="N3">
        <f t="shared" ref="N3:N66" si="2">-LOG10(O3)</f>
        <v>4.0154726866562074</v>
      </c>
      <c r="O3" s="3">
        <v>9.6500000000000001E-5</v>
      </c>
    </row>
    <row r="4" spans="1:15" x14ac:dyDescent="0.25">
      <c r="B4" t="s">
        <v>10</v>
      </c>
      <c r="C4">
        <v>1.67</v>
      </c>
      <c r="D4">
        <f t="shared" si="0"/>
        <v>1.8996294548824371</v>
      </c>
      <c r="E4">
        <v>1.26E-2</v>
      </c>
      <c r="G4" t="s">
        <v>11</v>
      </c>
      <c r="H4">
        <v>1.36</v>
      </c>
      <c r="I4">
        <f t="shared" si="1"/>
        <v>3.2700257143004445</v>
      </c>
      <c r="J4">
        <v>5.3700000000000004E-4</v>
      </c>
      <c r="L4" t="s">
        <v>12</v>
      </c>
      <c r="M4">
        <v>7.13</v>
      </c>
      <c r="N4">
        <f t="shared" si="2"/>
        <v>3.9546770212133424</v>
      </c>
      <c r="O4">
        <v>1.11E-4</v>
      </c>
    </row>
    <row r="5" spans="1:15" x14ac:dyDescent="0.25">
      <c r="B5" t="s">
        <v>13</v>
      </c>
      <c r="C5">
        <v>1.93</v>
      </c>
      <c r="D5">
        <f t="shared" si="0"/>
        <v>1.7520267336381934</v>
      </c>
      <c r="E5">
        <v>1.77E-2</v>
      </c>
      <c r="G5" t="s">
        <v>14</v>
      </c>
      <c r="H5">
        <v>2.16</v>
      </c>
      <c r="I5">
        <f t="shared" si="1"/>
        <v>3.1450869776921446</v>
      </c>
      <c r="J5">
        <v>7.1599999999999995E-4</v>
      </c>
      <c r="L5" t="s">
        <v>15</v>
      </c>
      <c r="M5">
        <v>6.54</v>
      </c>
      <c r="N5">
        <f t="shared" si="2"/>
        <v>3.8356471442155629</v>
      </c>
      <c r="O5">
        <v>1.46E-4</v>
      </c>
    </row>
    <row r="6" spans="1:15" x14ac:dyDescent="0.25">
      <c r="B6" t="s">
        <v>16</v>
      </c>
      <c r="C6">
        <v>1.1399999999999999</v>
      </c>
      <c r="D6">
        <f t="shared" si="0"/>
        <v>1.6055483191737838</v>
      </c>
      <c r="E6">
        <v>2.4799999999999999E-2</v>
      </c>
      <c r="G6" t="s">
        <v>10</v>
      </c>
      <c r="H6">
        <v>2.99</v>
      </c>
      <c r="I6">
        <f t="shared" si="1"/>
        <v>3.0846001647877301</v>
      </c>
      <c r="J6">
        <v>8.2299999999999995E-4</v>
      </c>
      <c r="L6" t="s">
        <v>17</v>
      </c>
      <c r="M6">
        <v>2.83</v>
      </c>
      <c r="N6">
        <f t="shared" si="2"/>
        <v>3.7033348097384691</v>
      </c>
      <c r="O6">
        <v>1.9799999999999999E-4</v>
      </c>
    </row>
    <row r="7" spans="1:15" x14ac:dyDescent="0.25">
      <c r="B7" t="s">
        <v>18</v>
      </c>
      <c r="C7">
        <v>1.33</v>
      </c>
      <c r="D7">
        <f t="shared" si="0"/>
        <v>1.5316526695878427</v>
      </c>
      <c r="E7">
        <v>2.9399999999999999E-2</v>
      </c>
      <c r="G7" t="s">
        <v>9</v>
      </c>
      <c r="H7">
        <v>4.29</v>
      </c>
      <c r="I7">
        <f t="shared" si="1"/>
        <v>2.9469215565165805</v>
      </c>
      <c r="J7">
        <v>1.1299999999999999E-3</v>
      </c>
      <c r="L7" t="s">
        <v>10</v>
      </c>
      <c r="M7">
        <v>5.61</v>
      </c>
      <c r="N7">
        <f t="shared" si="2"/>
        <v>3.6143937264016879</v>
      </c>
      <c r="O7">
        <v>2.43E-4</v>
      </c>
    </row>
    <row r="8" spans="1:15" x14ac:dyDescent="0.25">
      <c r="B8" t="s">
        <v>19</v>
      </c>
      <c r="C8">
        <v>1.1499999999999999</v>
      </c>
      <c r="D8">
        <f t="shared" si="0"/>
        <v>1.4934949675951279</v>
      </c>
      <c r="E8">
        <v>3.2099999999999997E-2</v>
      </c>
      <c r="G8" t="s">
        <v>20</v>
      </c>
      <c r="H8">
        <v>1.2</v>
      </c>
      <c r="I8">
        <f t="shared" si="1"/>
        <v>2.8894102897007512</v>
      </c>
      <c r="J8">
        <v>1.2899999999999999E-3</v>
      </c>
      <c r="L8" t="s">
        <v>21</v>
      </c>
      <c r="M8">
        <v>3.65</v>
      </c>
      <c r="N8">
        <f t="shared" si="2"/>
        <v>3.6143937264016879</v>
      </c>
      <c r="O8">
        <v>2.43E-4</v>
      </c>
    </row>
    <row r="9" spans="1:15" x14ac:dyDescent="0.25">
      <c r="B9" t="s">
        <v>22</v>
      </c>
      <c r="C9">
        <v>1.02</v>
      </c>
      <c r="D9">
        <f t="shared" si="0"/>
        <v>1.4473317838878068</v>
      </c>
      <c r="E9">
        <v>3.5700000000000003E-2</v>
      </c>
      <c r="G9" t="s">
        <v>23</v>
      </c>
      <c r="H9">
        <v>3.09</v>
      </c>
      <c r="I9">
        <f t="shared" si="1"/>
        <v>2.87942606879415</v>
      </c>
      <c r="J9">
        <v>1.32E-3</v>
      </c>
      <c r="L9" t="s">
        <v>24</v>
      </c>
      <c r="M9">
        <v>4.2699999999999996</v>
      </c>
      <c r="N9">
        <f t="shared" si="2"/>
        <v>3.540607512240769</v>
      </c>
      <c r="O9">
        <v>2.8800000000000001E-4</v>
      </c>
    </row>
    <row r="10" spans="1:15" x14ac:dyDescent="0.25">
      <c r="B10" t="s">
        <v>25</v>
      </c>
      <c r="C10">
        <v>1.37</v>
      </c>
      <c r="D10">
        <f t="shared" si="0"/>
        <v>1.4122890349810886</v>
      </c>
      <c r="E10">
        <v>3.8699999999999998E-2</v>
      </c>
      <c r="G10" t="s">
        <v>15</v>
      </c>
      <c r="H10">
        <v>3.23</v>
      </c>
      <c r="I10">
        <f t="shared" si="1"/>
        <v>2.8538719643217618</v>
      </c>
      <c r="J10">
        <v>1.4E-3</v>
      </c>
      <c r="L10" t="s">
        <v>26</v>
      </c>
      <c r="M10">
        <v>3.23</v>
      </c>
      <c r="N10">
        <f t="shared" si="2"/>
        <v>3.3882766919926581</v>
      </c>
      <c r="O10">
        <v>4.0900000000000002E-4</v>
      </c>
    </row>
    <row r="11" spans="1:15" x14ac:dyDescent="0.25">
      <c r="B11" t="s">
        <v>27</v>
      </c>
      <c r="C11">
        <v>2.13</v>
      </c>
      <c r="D11">
        <f t="shared" si="0"/>
        <v>1.4056074496245732</v>
      </c>
      <c r="E11">
        <v>3.9300000000000002E-2</v>
      </c>
      <c r="G11" t="s">
        <v>28</v>
      </c>
      <c r="H11">
        <v>1.4</v>
      </c>
      <c r="I11">
        <f t="shared" si="1"/>
        <v>2.7495799976911059</v>
      </c>
      <c r="J11">
        <v>1.7799999999999999E-3</v>
      </c>
      <c r="L11" t="s">
        <v>29</v>
      </c>
      <c r="M11">
        <v>3.43</v>
      </c>
      <c r="N11">
        <f t="shared" si="2"/>
        <v>3.3458234581220396</v>
      </c>
      <c r="O11">
        <v>4.5100000000000001E-4</v>
      </c>
    </row>
    <row r="12" spans="1:15" x14ac:dyDescent="0.25">
      <c r="B12" t="s">
        <v>26</v>
      </c>
      <c r="C12">
        <v>1.08</v>
      </c>
      <c r="D12">
        <f t="shared" si="0"/>
        <v>1.3477536589966768</v>
      </c>
      <c r="E12">
        <v>4.4900000000000002E-2</v>
      </c>
      <c r="G12" t="s">
        <v>21</v>
      </c>
      <c r="H12">
        <v>2.0299999999999998</v>
      </c>
      <c r="I12">
        <f t="shared" si="1"/>
        <v>2.7423214251308154</v>
      </c>
      <c r="J12">
        <v>1.81E-3</v>
      </c>
      <c r="L12" t="s">
        <v>30</v>
      </c>
      <c r="M12">
        <v>3.72</v>
      </c>
      <c r="N12">
        <f t="shared" si="2"/>
        <v>3.3187587626244128</v>
      </c>
      <c r="O12">
        <v>4.8000000000000001E-4</v>
      </c>
    </row>
    <row r="13" spans="1:15" x14ac:dyDescent="0.25">
      <c r="B13" t="s">
        <v>31</v>
      </c>
      <c r="C13">
        <v>1.05</v>
      </c>
      <c r="D13">
        <f t="shared" si="0"/>
        <v>1.3279021420642825</v>
      </c>
      <c r="E13">
        <v>4.7E-2</v>
      </c>
      <c r="G13" t="s">
        <v>32</v>
      </c>
      <c r="H13">
        <v>1.42</v>
      </c>
      <c r="I13">
        <f t="shared" si="1"/>
        <v>2.7399286120149253</v>
      </c>
      <c r="J13">
        <v>1.82E-3</v>
      </c>
      <c r="L13" t="s">
        <v>33</v>
      </c>
      <c r="M13">
        <v>3.32</v>
      </c>
      <c r="N13">
        <f t="shared" si="2"/>
        <v>3.2790142558462612</v>
      </c>
      <c r="O13">
        <v>5.2599999999999999E-4</v>
      </c>
    </row>
    <row r="14" spans="1:15" x14ac:dyDescent="0.25">
      <c r="G14" t="s">
        <v>34</v>
      </c>
      <c r="H14">
        <v>2.0099999999999998</v>
      </c>
      <c r="I14">
        <f t="shared" si="1"/>
        <v>2.6946486305533761</v>
      </c>
      <c r="J14">
        <v>2.0200000000000001E-3</v>
      </c>
      <c r="L14" t="s">
        <v>35</v>
      </c>
      <c r="M14">
        <v>1.48</v>
      </c>
      <c r="N14">
        <f t="shared" si="2"/>
        <v>3.2097148359667584</v>
      </c>
      <c r="O14">
        <v>6.1700000000000004E-4</v>
      </c>
    </row>
    <row r="15" spans="1:15" x14ac:dyDescent="0.25">
      <c r="G15" t="s">
        <v>36</v>
      </c>
      <c r="H15">
        <v>1.6</v>
      </c>
      <c r="I15">
        <f t="shared" si="1"/>
        <v>2.6903698325741012</v>
      </c>
      <c r="J15">
        <v>2.0400000000000001E-3</v>
      </c>
      <c r="L15" t="s">
        <v>37</v>
      </c>
      <c r="M15">
        <v>3.03</v>
      </c>
      <c r="N15">
        <f t="shared" si="2"/>
        <v>3.1493537648169334</v>
      </c>
      <c r="O15">
        <v>7.0899999999999999E-4</v>
      </c>
    </row>
    <row r="16" spans="1:15" x14ac:dyDescent="0.25">
      <c r="G16" t="s">
        <v>38</v>
      </c>
      <c r="H16">
        <v>1.42</v>
      </c>
      <c r="I16">
        <f t="shared" si="1"/>
        <v>2.6819366650372385</v>
      </c>
      <c r="J16">
        <v>2.0799999999999998E-3</v>
      </c>
      <c r="L16" t="s">
        <v>34</v>
      </c>
      <c r="M16">
        <v>3.33</v>
      </c>
      <c r="N16">
        <f t="shared" si="2"/>
        <v>3.1378686206869628</v>
      </c>
      <c r="O16">
        <v>7.2800000000000002E-4</v>
      </c>
    </row>
    <row r="17" spans="7:15" x14ac:dyDescent="0.25">
      <c r="G17" t="s">
        <v>39</v>
      </c>
      <c r="H17">
        <v>1.55</v>
      </c>
      <c r="I17">
        <f t="shared" si="1"/>
        <v>2.6736641390712488</v>
      </c>
      <c r="J17">
        <v>2.1199999999999999E-3</v>
      </c>
      <c r="L17" t="s">
        <v>36</v>
      </c>
      <c r="M17">
        <v>2.72</v>
      </c>
      <c r="N17">
        <f t="shared" si="2"/>
        <v>3.0979971086492704</v>
      </c>
      <c r="O17">
        <v>7.9799999999999999E-4</v>
      </c>
    </row>
    <row r="18" spans="7:15" x14ac:dyDescent="0.25">
      <c r="G18" t="s">
        <v>30</v>
      </c>
      <c r="H18">
        <v>2.0699999999999998</v>
      </c>
      <c r="I18">
        <f t="shared" si="1"/>
        <v>2.6458915608525992</v>
      </c>
      <c r="J18">
        <v>2.2599999999999999E-3</v>
      </c>
      <c r="L18" t="s">
        <v>40</v>
      </c>
      <c r="M18">
        <v>2.74</v>
      </c>
      <c r="N18">
        <f t="shared" si="2"/>
        <v>3.0376306643299791</v>
      </c>
      <c r="O18">
        <v>9.1699999999999995E-4</v>
      </c>
    </row>
    <row r="19" spans="7:15" x14ac:dyDescent="0.25">
      <c r="G19" t="s">
        <v>41</v>
      </c>
      <c r="H19">
        <v>1.62</v>
      </c>
      <c r="I19">
        <f t="shared" si="1"/>
        <v>2.6055483191737836</v>
      </c>
      <c r="J19">
        <v>2.48E-3</v>
      </c>
      <c r="L19" t="s">
        <v>42</v>
      </c>
      <c r="M19">
        <v>2.94</v>
      </c>
      <c r="N19">
        <f t="shared" si="2"/>
        <v>3.0338582672609675</v>
      </c>
      <c r="O19">
        <v>9.2500000000000004E-4</v>
      </c>
    </row>
    <row r="20" spans="7:15" x14ac:dyDescent="0.25">
      <c r="G20" t="s">
        <v>16</v>
      </c>
      <c r="H20">
        <v>1.45</v>
      </c>
      <c r="I20">
        <f t="shared" si="1"/>
        <v>2.6038006529042637</v>
      </c>
      <c r="J20">
        <v>2.49E-3</v>
      </c>
      <c r="L20" t="s">
        <v>43</v>
      </c>
      <c r="M20">
        <v>3.62</v>
      </c>
      <c r="N20">
        <f t="shared" si="2"/>
        <v>3</v>
      </c>
      <c r="O20">
        <v>1E-3</v>
      </c>
    </row>
    <row r="21" spans="7:15" x14ac:dyDescent="0.25">
      <c r="G21" t="s">
        <v>44</v>
      </c>
      <c r="H21">
        <v>1.55</v>
      </c>
      <c r="I21">
        <f t="shared" si="1"/>
        <v>2.5951662833800619</v>
      </c>
      <c r="J21">
        <v>2.5400000000000002E-3</v>
      </c>
      <c r="L21" t="s">
        <v>45</v>
      </c>
      <c r="M21">
        <v>2.48</v>
      </c>
      <c r="N21">
        <f t="shared" si="2"/>
        <v>3</v>
      </c>
      <c r="O21">
        <v>1E-3</v>
      </c>
    </row>
    <row r="22" spans="7:15" x14ac:dyDescent="0.25">
      <c r="G22" t="s">
        <v>46</v>
      </c>
      <c r="H22">
        <v>1.3</v>
      </c>
      <c r="I22">
        <f t="shared" si="1"/>
        <v>2.5951662833800619</v>
      </c>
      <c r="J22">
        <v>2.5400000000000002E-3</v>
      </c>
      <c r="L22" t="s">
        <v>47</v>
      </c>
      <c r="M22">
        <v>3.98</v>
      </c>
      <c r="N22">
        <f t="shared" si="2"/>
        <v>2.9956786262173574</v>
      </c>
      <c r="O22">
        <v>1.01E-3</v>
      </c>
    </row>
    <row r="23" spans="7:15" x14ac:dyDescent="0.25">
      <c r="G23" t="s">
        <v>48</v>
      </c>
      <c r="H23">
        <v>2.16</v>
      </c>
      <c r="I23">
        <f t="shared" si="1"/>
        <v>2.5850266520291822</v>
      </c>
      <c r="J23">
        <v>2.5999999999999999E-3</v>
      </c>
      <c r="L23" t="s">
        <v>49</v>
      </c>
      <c r="M23">
        <v>3.63</v>
      </c>
      <c r="N23">
        <f t="shared" si="2"/>
        <v>2.9625735020593762</v>
      </c>
      <c r="O23">
        <v>1.09E-3</v>
      </c>
    </row>
    <row r="24" spans="7:15" x14ac:dyDescent="0.25">
      <c r="G24" t="s">
        <v>50</v>
      </c>
      <c r="H24">
        <v>1.29</v>
      </c>
      <c r="I24">
        <f t="shared" si="1"/>
        <v>2.5833594926617192</v>
      </c>
      <c r="J24">
        <v>2.6099999999999999E-3</v>
      </c>
      <c r="L24" t="s">
        <v>51</v>
      </c>
      <c r="M24">
        <v>3.54</v>
      </c>
      <c r="N24">
        <f t="shared" si="2"/>
        <v>2.9318141382538383</v>
      </c>
      <c r="O24">
        <v>1.17E-3</v>
      </c>
    </row>
    <row r="25" spans="7:15" x14ac:dyDescent="0.25">
      <c r="G25" t="s">
        <v>52</v>
      </c>
      <c r="H25">
        <v>2.1</v>
      </c>
      <c r="I25">
        <f t="shared" si="1"/>
        <v>2.580044251510242</v>
      </c>
      <c r="J25">
        <v>2.63E-3</v>
      </c>
      <c r="L25" t="s">
        <v>53</v>
      </c>
      <c r="M25">
        <v>3.35</v>
      </c>
      <c r="N25">
        <f t="shared" si="2"/>
        <v>2.9244530386074694</v>
      </c>
      <c r="O25">
        <v>1.1900000000000001E-3</v>
      </c>
    </row>
    <row r="26" spans="7:15" x14ac:dyDescent="0.25">
      <c r="G26" t="s">
        <v>47</v>
      </c>
      <c r="H26">
        <v>1.97</v>
      </c>
      <c r="I26">
        <f t="shared" si="1"/>
        <v>2.580044251510242</v>
      </c>
      <c r="J26">
        <v>2.63E-3</v>
      </c>
      <c r="L26" t="s">
        <v>54</v>
      </c>
      <c r="M26">
        <v>2.56</v>
      </c>
      <c r="N26">
        <f t="shared" si="2"/>
        <v>2.9065783148377649</v>
      </c>
      <c r="O26">
        <v>1.24E-3</v>
      </c>
    </row>
    <row r="27" spans="7:15" x14ac:dyDescent="0.25">
      <c r="G27" t="s">
        <v>26</v>
      </c>
      <c r="H27">
        <v>2.0099999999999998</v>
      </c>
      <c r="I27">
        <f t="shared" si="1"/>
        <v>2.5016894462103996</v>
      </c>
      <c r="J27">
        <v>3.15E-3</v>
      </c>
      <c r="L27" t="s">
        <v>55</v>
      </c>
      <c r="M27">
        <v>1.53</v>
      </c>
      <c r="N27">
        <f t="shared" si="2"/>
        <v>2.8894102897007512</v>
      </c>
      <c r="O27">
        <v>1.2899999999999999E-3</v>
      </c>
    </row>
    <row r="28" spans="7:15" x14ac:dyDescent="0.25">
      <c r="G28" t="s">
        <v>56</v>
      </c>
      <c r="H28">
        <v>2.1</v>
      </c>
      <c r="I28">
        <f t="shared" si="1"/>
        <v>2.4989407377822483</v>
      </c>
      <c r="J28">
        <v>3.1700000000000001E-3</v>
      </c>
      <c r="L28" t="s">
        <v>57</v>
      </c>
      <c r="M28">
        <v>1.43</v>
      </c>
      <c r="N28">
        <f t="shared" si="2"/>
        <v>2.8416375079047502</v>
      </c>
      <c r="O28">
        <v>1.4400000000000001E-3</v>
      </c>
    </row>
    <row r="29" spans="7:15" x14ac:dyDescent="0.25">
      <c r="G29" t="s">
        <v>58</v>
      </c>
      <c r="H29">
        <v>2.0299999999999998</v>
      </c>
      <c r="I29">
        <f t="shared" si="1"/>
        <v>2.4828041020500256</v>
      </c>
      <c r="J29">
        <v>3.29E-3</v>
      </c>
      <c r="L29" t="s">
        <v>14</v>
      </c>
      <c r="M29">
        <v>3.25</v>
      </c>
      <c r="N29">
        <f t="shared" si="2"/>
        <v>2.8386319977650252</v>
      </c>
      <c r="O29">
        <v>1.4499999999999999E-3</v>
      </c>
    </row>
    <row r="30" spans="7:15" x14ac:dyDescent="0.25">
      <c r="G30" t="s">
        <v>59</v>
      </c>
      <c r="H30">
        <v>1.46</v>
      </c>
      <c r="I30">
        <f t="shared" si="1"/>
        <v>2.4672456210075024</v>
      </c>
      <c r="J30">
        <v>3.4099999999999998E-3</v>
      </c>
      <c r="L30" t="s">
        <v>60</v>
      </c>
      <c r="M30">
        <v>3.2</v>
      </c>
      <c r="N30">
        <f t="shared" si="2"/>
        <v>2.8386319977650252</v>
      </c>
      <c r="O30">
        <v>1.4499999999999999E-3</v>
      </c>
    </row>
    <row r="31" spans="7:15" x14ac:dyDescent="0.25">
      <c r="G31" t="s">
        <v>61</v>
      </c>
      <c r="H31">
        <v>2.19</v>
      </c>
      <c r="I31">
        <f t="shared" si="1"/>
        <v>2.4609239012072233</v>
      </c>
      <c r="J31">
        <v>3.46E-3</v>
      </c>
      <c r="L31" t="s">
        <v>56</v>
      </c>
      <c r="M31">
        <v>3.74</v>
      </c>
      <c r="N31">
        <f t="shared" si="2"/>
        <v>2.8297382846050425</v>
      </c>
      <c r="O31">
        <v>1.48E-3</v>
      </c>
    </row>
    <row r="32" spans="7:15" x14ac:dyDescent="0.25">
      <c r="G32" t="s">
        <v>62</v>
      </c>
      <c r="H32">
        <v>1.69</v>
      </c>
      <c r="I32">
        <f t="shared" si="1"/>
        <v>2.4609239012072233</v>
      </c>
      <c r="J32">
        <v>3.46E-3</v>
      </c>
      <c r="L32" t="s">
        <v>63</v>
      </c>
      <c r="M32">
        <v>3.1</v>
      </c>
      <c r="N32">
        <f t="shared" si="2"/>
        <v>2.8153085691824011</v>
      </c>
      <c r="O32">
        <v>1.5299999999999999E-3</v>
      </c>
    </row>
    <row r="33" spans="7:15" x14ac:dyDescent="0.25">
      <c r="G33" t="s">
        <v>7</v>
      </c>
      <c r="H33">
        <v>2.16</v>
      </c>
      <c r="I33">
        <f t="shared" si="1"/>
        <v>2.4461169733561254</v>
      </c>
      <c r="J33">
        <v>3.5799999999999998E-3</v>
      </c>
      <c r="L33" t="s">
        <v>64</v>
      </c>
      <c r="M33">
        <v>2.69</v>
      </c>
      <c r="N33">
        <f t="shared" si="2"/>
        <v>2.779891911959945</v>
      </c>
      <c r="O33">
        <v>1.66E-3</v>
      </c>
    </row>
    <row r="34" spans="7:15" x14ac:dyDescent="0.25">
      <c r="G34" t="s">
        <v>65</v>
      </c>
      <c r="H34">
        <v>1.66</v>
      </c>
      <c r="I34">
        <f t="shared" si="1"/>
        <v>2.4388986163509441</v>
      </c>
      <c r="J34">
        <v>3.64E-3</v>
      </c>
      <c r="L34" t="s">
        <v>66</v>
      </c>
      <c r="M34">
        <v>3.15</v>
      </c>
      <c r="N34">
        <f t="shared" si="2"/>
        <v>2.7695510786217259</v>
      </c>
      <c r="O34">
        <v>1.6999999999999999E-3</v>
      </c>
    </row>
    <row r="35" spans="7:15" x14ac:dyDescent="0.25">
      <c r="G35" t="s">
        <v>64</v>
      </c>
      <c r="H35">
        <v>1.64</v>
      </c>
      <c r="I35">
        <f t="shared" si="1"/>
        <v>2.4377071355435254</v>
      </c>
      <c r="J35">
        <v>3.65E-3</v>
      </c>
      <c r="L35" t="s">
        <v>67</v>
      </c>
      <c r="M35">
        <v>2.78</v>
      </c>
      <c r="N35">
        <f t="shared" si="2"/>
        <v>2.7495799976911059</v>
      </c>
      <c r="O35">
        <v>1.7799999999999999E-3</v>
      </c>
    </row>
    <row r="36" spans="7:15" x14ac:dyDescent="0.25">
      <c r="G36" t="s">
        <v>68</v>
      </c>
      <c r="H36">
        <v>1.46</v>
      </c>
      <c r="I36">
        <f t="shared" si="1"/>
        <v>2.4259687322722812</v>
      </c>
      <c r="J36">
        <v>3.7499999999999999E-3</v>
      </c>
      <c r="L36" t="s">
        <v>31</v>
      </c>
      <c r="M36">
        <v>2.97</v>
      </c>
      <c r="N36">
        <f t="shared" si="2"/>
        <v>2.7099653886374822</v>
      </c>
      <c r="O36">
        <v>1.9499999999999999E-3</v>
      </c>
    </row>
    <row r="37" spans="7:15" x14ac:dyDescent="0.25">
      <c r="G37" t="s">
        <v>63</v>
      </c>
      <c r="H37">
        <v>1.9</v>
      </c>
      <c r="I37">
        <f t="shared" si="1"/>
        <v>2.423658649794207</v>
      </c>
      <c r="J37">
        <v>3.7699999999999999E-3</v>
      </c>
      <c r="L37" t="s">
        <v>69</v>
      </c>
      <c r="M37">
        <v>1.08</v>
      </c>
      <c r="N37">
        <f t="shared" si="2"/>
        <v>2.692503962086787</v>
      </c>
      <c r="O37">
        <v>2.0300000000000001E-3</v>
      </c>
    </row>
    <row r="38" spans="7:15" x14ac:dyDescent="0.25">
      <c r="G38" t="s">
        <v>70</v>
      </c>
      <c r="H38">
        <v>1.37</v>
      </c>
      <c r="I38">
        <f t="shared" si="1"/>
        <v>2.4056074496245734</v>
      </c>
      <c r="J38">
        <v>3.9300000000000003E-3</v>
      </c>
      <c r="L38" t="s">
        <v>13</v>
      </c>
      <c r="M38">
        <v>2.7</v>
      </c>
      <c r="N38">
        <f t="shared" si="2"/>
        <v>2.6798537138889462</v>
      </c>
      <c r="O38">
        <v>2.0899999999999998E-3</v>
      </c>
    </row>
    <row r="39" spans="7:15" x14ac:dyDescent="0.25">
      <c r="G39" t="s">
        <v>71</v>
      </c>
      <c r="H39">
        <v>1.61</v>
      </c>
      <c r="I39">
        <f t="shared" si="1"/>
        <v>2.4045037781744258</v>
      </c>
      <c r="J39">
        <v>3.9399999999999999E-3</v>
      </c>
      <c r="L39" t="s">
        <v>7</v>
      </c>
      <c r="M39">
        <v>3.23</v>
      </c>
      <c r="N39">
        <f t="shared" si="2"/>
        <v>2.6635402661514704</v>
      </c>
      <c r="O39">
        <v>2.1700000000000001E-3</v>
      </c>
    </row>
    <row r="40" spans="7:15" x14ac:dyDescent="0.25">
      <c r="G40" t="s">
        <v>17</v>
      </c>
      <c r="H40">
        <v>1.71</v>
      </c>
      <c r="I40">
        <f t="shared" si="1"/>
        <v>2.3279021420642825</v>
      </c>
      <c r="J40">
        <v>4.7000000000000002E-3</v>
      </c>
      <c r="L40" t="s">
        <v>23</v>
      </c>
      <c r="M40">
        <v>3.99</v>
      </c>
      <c r="N40">
        <f t="shared" si="2"/>
        <v>2.6615435063953949</v>
      </c>
      <c r="O40">
        <v>2.1800000000000001E-3</v>
      </c>
    </row>
    <row r="41" spans="7:15" x14ac:dyDescent="0.25">
      <c r="G41" t="s">
        <v>31</v>
      </c>
      <c r="H41">
        <v>1.58</v>
      </c>
      <c r="I41">
        <f t="shared" si="1"/>
        <v>2.3279021420642825</v>
      </c>
      <c r="J41">
        <v>4.7000000000000002E-3</v>
      </c>
      <c r="L41" t="s">
        <v>72</v>
      </c>
      <c r="M41">
        <v>2.96</v>
      </c>
      <c r="N41">
        <f t="shared" si="2"/>
        <v>2.6575773191777938</v>
      </c>
      <c r="O41">
        <v>2.2000000000000001E-3</v>
      </c>
    </row>
    <row r="42" spans="7:15" x14ac:dyDescent="0.25">
      <c r="G42" t="s">
        <v>73</v>
      </c>
      <c r="H42">
        <v>1.83</v>
      </c>
      <c r="I42">
        <f t="shared" si="1"/>
        <v>2.326058001365912</v>
      </c>
      <c r="J42">
        <v>4.7200000000000002E-3</v>
      </c>
      <c r="L42" t="s">
        <v>8</v>
      </c>
      <c r="M42">
        <v>3.87</v>
      </c>
      <c r="N42">
        <f t="shared" si="2"/>
        <v>2.6556077263148894</v>
      </c>
      <c r="O42">
        <v>2.2100000000000002E-3</v>
      </c>
    </row>
    <row r="43" spans="7:15" x14ac:dyDescent="0.25">
      <c r="G43" t="s">
        <v>74</v>
      </c>
      <c r="H43">
        <v>1.24</v>
      </c>
      <c r="I43">
        <f t="shared" si="1"/>
        <v>2.3251388592621884</v>
      </c>
      <c r="J43">
        <v>4.7299999999999998E-3</v>
      </c>
      <c r="L43" t="s">
        <v>59</v>
      </c>
      <c r="M43">
        <v>1.57</v>
      </c>
      <c r="N43">
        <f t="shared" si="2"/>
        <v>2.6497519816658373</v>
      </c>
      <c r="O43">
        <v>2.2399999999999998E-3</v>
      </c>
    </row>
    <row r="44" spans="7:15" x14ac:dyDescent="0.25">
      <c r="G44" t="s">
        <v>75</v>
      </c>
      <c r="H44">
        <v>1.62</v>
      </c>
      <c r="I44">
        <f t="shared" si="1"/>
        <v>2.3223930472795069</v>
      </c>
      <c r="J44">
        <v>4.7600000000000003E-3</v>
      </c>
      <c r="L44" t="s">
        <v>73</v>
      </c>
      <c r="M44">
        <v>3.03</v>
      </c>
      <c r="N44">
        <f t="shared" si="2"/>
        <v>2.6270879970298933</v>
      </c>
      <c r="O44">
        <v>2.3600000000000001E-3</v>
      </c>
    </row>
    <row r="45" spans="7:15" x14ac:dyDescent="0.25">
      <c r="G45" t="s">
        <v>76</v>
      </c>
      <c r="H45">
        <v>1.33</v>
      </c>
      <c r="I45">
        <f t="shared" si="1"/>
        <v>2.3205721033878812</v>
      </c>
      <c r="J45">
        <v>4.7800000000000004E-3</v>
      </c>
      <c r="L45" t="s">
        <v>71</v>
      </c>
      <c r="M45">
        <v>2.2000000000000002</v>
      </c>
      <c r="N45">
        <f t="shared" si="2"/>
        <v>2.6126101736612708</v>
      </c>
      <c r="O45">
        <v>2.4399999999999999E-3</v>
      </c>
    </row>
    <row r="46" spans="7:15" x14ac:dyDescent="0.25">
      <c r="G46" t="s">
        <v>77</v>
      </c>
      <c r="H46">
        <v>1.41</v>
      </c>
      <c r="I46">
        <f t="shared" si="1"/>
        <v>2.3169529617611504</v>
      </c>
      <c r="J46">
        <v>4.8199999999999996E-3</v>
      </c>
      <c r="L46" t="s">
        <v>78</v>
      </c>
      <c r="M46">
        <v>1.76</v>
      </c>
      <c r="N46">
        <f t="shared" si="2"/>
        <v>2.6090648928966207</v>
      </c>
      <c r="O46">
        <v>2.4599999999999999E-3</v>
      </c>
    </row>
    <row r="47" spans="7:15" x14ac:dyDescent="0.25">
      <c r="G47" t="s">
        <v>79</v>
      </c>
      <c r="H47">
        <v>1.85</v>
      </c>
      <c r="I47">
        <f t="shared" si="1"/>
        <v>2.3115801779972895</v>
      </c>
      <c r="J47">
        <v>4.8799999999999998E-3</v>
      </c>
      <c r="L47" t="s">
        <v>80</v>
      </c>
      <c r="M47">
        <v>2.66</v>
      </c>
      <c r="N47">
        <f t="shared" si="2"/>
        <v>2.6055483191737836</v>
      </c>
      <c r="O47">
        <v>2.48E-3</v>
      </c>
    </row>
    <row r="48" spans="7:15" x14ac:dyDescent="0.25">
      <c r="G48" t="s">
        <v>81</v>
      </c>
      <c r="H48">
        <v>1.25</v>
      </c>
      <c r="I48">
        <f t="shared" si="1"/>
        <v>2.3027706572402824</v>
      </c>
      <c r="J48">
        <v>4.9800000000000001E-3</v>
      </c>
      <c r="L48" t="s">
        <v>82</v>
      </c>
      <c r="M48">
        <v>2.5499999999999998</v>
      </c>
      <c r="N48">
        <f t="shared" si="2"/>
        <v>2.5833594926617192</v>
      </c>
      <c r="O48">
        <v>2.6099999999999999E-3</v>
      </c>
    </row>
    <row r="49" spans="7:15" x14ac:dyDescent="0.25">
      <c r="G49" t="s">
        <v>83</v>
      </c>
      <c r="H49">
        <v>2.0299999999999998</v>
      </c>
      <c r="I49">
        <f t="shared" si="1"/>
        <v>2.2992962828549808</v>
      </c>
      <c r="J49">
        <v>5.0200000000000002E-3</v>
      </c>
      <c r="L49" t="s">
        <v>83</v>
      </c>
      <c r="M49">
        <v>3.1</v>
      </c>
      <c r="N49">
        <f t="shared" si="2"/>
        <v>2.5783960731301687</v>
      </c>
      <c r="O49">
        <v>2.64E-3</v>
      </c>
    </row>
    <row r="50" spans="7:15" x14ac:dyDescent="0.25">
      <c r="G50" t="s">
        <v>84</v>
      </c>
      <c r="H50">
        <v>1.46</v>
      </c>
      <c r="I50">
        <f t="shared" si="1"/>
        <v>2.2932822176632413</v>
      </c>
      <c r="J50">
        <v>5.0899999999999999E-3</v>
      </c>
      <c r="L50" t="s">
        <v>85</v>
      </c>
      <c r="M50">
        <v>3.07</v>
      </c>
      <c r="N50">
        <f t="shared" si="2"/>
        <v>2.5767541260631921</v>
      </c>
      <c r="O50">
        <v>2.65E-3</v>
      </c>
    </row>
    <row r="51" spans="7:15" x14ac:dyDescent="0.25">
      <c r="G51" t="s">
        <v>13</v>
      </c>
      <c r="H51">
        <v>1.98</v>
      </c>
      <c r="I51">
        <f t="shared" si="1"/>
        <v>2.2915790998652872</v>
      </c>
      <c r="J51">
        <v>5.11E-3</v>
      </c>
      <c r="L51" t="s">
        <v>86</v>
      </c>
      <c r="M51">
        <v>2.3199999999999998</v>
      </c>
      <c r="N51">
        <f t="shared" si="2"/>
        <v>2.5767541260631921</v>
      </c>
      <c r="O51">
        <v>2.65E-3</v>
      </c>
    </row>
    <row r="52" spans="7:15" x14ac:dyDescent="0.25">
      <c r="G52" t="s">
        <v>35</v>
      </c>
      <c r="H52">
        <v>1.38</v>
      </c>
      <c r="I52">
        <f t="shared" si="1"/>
        <v>2.2732727909734276</v>
      </c>
      <c r="J52">
        <v>5.3299999999999997E-3</v>
      </c>
      <c r="L52" t="s">
        <v>87</v>
      </c>
      <c r="M52">
        <v>2.92</v>
      </c>
      <c r="N52">
        <f t="shared" si="2"/>
        <v>2.5734887386354246</v>
      </c>
      <c r="O52">
        <v>2.6700000000000001E-3</v>
      </c>
    </row>
    <row r="53" spans="7:15" x14ac:dyDescent="0.25">
      <c r="G53" t="s">
        <v>88</v>
      </c>
      <c r="H53">
        <v>1.62</v>
      </c>
      <c r="I53">
        <f t="shared" si="1"/>
        <v>2.2494916051486538</v>
      </c>
      <c r="J53">
        <v>5.6299999999999996E-3</v>
      </c>
      <c r="L53" t="s">
        <v>74</v>
      </c>
      <c r="M53">
        <v>1.74</v>
      </c>
      <c r="N53">
        <f t="shared" si="2"/>
        <v>2.5734887386354246</v>
      </c>
      <c r="O53">
        <v>2.6700000000000001E-3</v>
      </c>
    </row>
    <row r="54" spans="7:15" x14ac:dyDescent="0.25">
      <c r="G54" t="s">
        <v>89</v>
      </c>
      <c r="H54">
        <v>1.55</v>
      </c>
      <c r="I54">
        <f t="shared" si="1"/>
        <v>2.2426039712069756</v>
      </c>
      <c r="J54">
        <v>5.7200000000000003E-3</v>
      </c>
      <c r="L54" t="s">
        <v>90</v>
      </c>
      <c r="M54">
        <v>3.13</v>
      </c>
      <c r="N54">
        <f t="shared" si="2"/>
        <v>2.5316526695878427</v>
      </c>
      <c r="O54">
        <v>2.9399999999999999E-3</v>
      </c>
    </row>
    <row r="55" spans="7:15" x14ac:dyDescent="0.25">
      <c r="G55" t="s">
        <v>24</v>
      </c>
      <c r="H55">
        <v>2.2599999999999998</v>
      </c>
      <c r="I55">
        <f t="shared" si="1"/>
        <v>2.2328441339178196</v>
      </c>
      <c r="J55">
        <v>5.8500000000000002E-3</v>
      </c>
      <c r="L55" t="s">
        <v>91</v>
      </c>
      <c r="M55">
        <v>1.56</v>
      </c>
      <c r="N55">
        <f t="shared" si="2"/>
        <v>2.5228787452803374</v>
      </c>
      <c r="O55">
        <v>3.0000000000000001E-3</v>
      </c>
    </row>
    <row r="56" spans="7:15" x14ac:dyDescent="0.25">
      <c r="G56" t="s">
        <v>92</v>
      </c>
      <c r="H56">
        <v>1.53</v>
      </c>
      <c r="I56">
        <f t="shared" si="1"/>
        <v>2.2328441339178196</v>
      </c>
      <c r="J56">
        <v>5.8500000000000002E-3</v>
      </c>
      <c r="L56" t="s">
        <v>39</v>
      </c>
      <c r="M56">
        <v>2.2200000000000002</v>
      </c>
      <c r="N56">
        <f t="shared" si="2"/>
        <v>2.5128616245228135</v>
      </c>
      <c r="O56">
        <v>3.0699999999999998E-3</v>
      </c>
    </row>
    <row r="57" spans="7:15" x14ac:dyDescent="0.25">
      <c r="G57" t="s">
        <v>93</v>
      </c>
      <c r="H57">
        <v>1.63</v>
      </c>
      <c r="I57">
        <f t="shared" si="1"/>
        <v>2.2321023839819092</v>
      </c>
      <c r="J57">
        <v>5.8599999999999998E-3</v>
      </c>
      <c r="L57" t="s">
        <v>94</v>
      </c>
      <c r="M57">
        <v>1.5</v>
      </c>
      <c r="N57">
        <f t="shared" si="2"/>
        <v>2.5003129173815961</v>
      </c>
      <c r="O57">
        <v>3.16E-3</v>
      </c>
    </row>
    <row r="58" spans="7:15" x14ac:dyDescent="0.25">
      <c r="G58" t="s">
        <v>95</v>
      </c>
      <c r="H58">
        <v>1.2</v>
      </c>
      <c r="I58">
        <f t="shared" si="1"/>
        <v>2.2269453066357374</v>
      </c>
      <c r="J58">
        <v>5.9300000000000004E-3</v>
      </c>
      <c r="L58" t="s">
        <v>19</v>
      </c>
      <c r="M58">
        <v>1.45</v>
      </c>
      <c r="N58">
        <f t="shared" si="2"/>
        <v>2.4867823999320611</v>
      </c>
      <c r="O58">
        <v>3.2599999999999999E-3</v>
      </c>
    </row>
    <row r="59" spans="7:15" x14ac:dyDescent="0.25">
      <c r="G59" t="s">
        <v>96</v>
      </c>
      <c r="H59">
        <v>1.97</v>
      </c>
      <c r="I59">
        <f t="shared" si="1"/>
        <v>2.2254830342714502</v>
      </c>
      <c r="J59">
        <v>5.9500000000000004E-3</v>
      </c>
      <c r="L59" t="s">
        <v>32</v>
      </c>
      <c r="M59">
        <v>2.12</v>
      </c>
      <c r="N59">
        <f t="shared" si="2"/>
        <v>2.4828041020500256</v>
      </c>
      <c r="O59">
        <v>3.29E-3</v>
      </c>
    </row>
    <row r="60" spans="7:15" x14ac:dyDescent="0.25">
      <c r="G60" t="s">
        <v>97</v>
      </c>
      <c r="H60">
        <v>1.65</v>
      </c>
      <c r="I60">
        <f t="shared" si="1"/>
        <v>2.2254830342714502</v>
      </c>
      <c r="J60">
        <v>5.9500000000000004E-3</v>
      </c>
      <c r="L60" t="s">
        <v>28</v>
      </c>
      <c r="M60">
        <v>2.42</v>
      </c>
      <c r="N60">
        <f t="shared" si="2"/>
        <v>2.4762535331884354</v>
      </c>
      <c r="O60">
        <v>3.3400000000000001E-3</v>
      </c>
    </row>
    <row r="61" spans="7:15" x14ac:dyDescent="0.25">
      <c r="G61" t="s">
        <v>98</v>
      </c>
      <c r="H61">
        <v>1.48</v>
      </c>
      <c r="I61">
        <f t="shared" si="1"/>
        <v>2.224025668870631</v>
      </c>
      <c r="J61">
        <v>5.9699999999999996E-3</v>
      </c>
      <c r="L61" t="s">
        <v>99</v>
      </c>
      <c r="M61">
        <v>1.84</v>
      </c>
      <c r="N61">
        <f t="shared" si="2"/>
        <v>2.4710832997223453</v>
      </c>
      <c r="O61">
        <v>3.3800000000000002E-3</v>
      </c>
    </row>
    <row r="62" spans="7:15" x14ac:dyDescent="0.25">
      <c r="G62" t="s">
        <v>42</v>
      </c>
      <c r="H62">
        <v>1.7</v>
      </c>
      <c r="I62">
        <f t="shared" si="1"/>
        <v>2.2225731776106885</v>
      </c>
      <c r="J62">
        <v>5.9899999999999997E-3</v>
      </c>
      <c r="L62" t="s">
        <v>100</v>
      </c>
      <c r="M62">
        <v>2.16</v>
      </c>
      <c r="N62">
        <f t="shared" si="2"/>
        <v>2.4609239012072233</v>
      </c>
      <c r="O62">
        <v>3.46E-3</v>
      </c>
    </row>
    <row r="63" spans="7:15" x14ac:dyDescent="0.25">
      <c r="G63" t="s">
        <v>101</v>
      </c>
      <c r="H63">
        <v>1.1499999999999999</v>
      </c>
      <c r="I63">
        <f t="shared" si="1"/>
        <v>2.2211255279972604</v>
      </c>
      <c r="J63">
        <v>6.0099999999999997E-3</v>
      </c>
      <c r="L63" t="s">
        <v>61</v>
      </c>
      <c r="M63">
        <v>2.99</v>
      </c>
      <c r="N63">
        <f t="shared" si="2"/>
        <v>2.4596705252091264</v>
      </c>
      <c r="O63">
        <v>3.47E-3</v>
      </c>
    </row>
    <row r="64" spans="7:15" x14ac:dyDescent="0.25">
      <c r="G64" t="s">
        <v>85</v>
      </c>
      <c r="H64">
        <v>1.85</v>
      </c>
      <c r="I64">
        <f t="shared" si="1"/>
        <v>2.2146701649892329</v>
      </c>
      <c r="J64">
        <v>6.1000000000000004E-3</v>
      </c>
      <c r="L64" t="s">
        <v>70</v>
      </c>
      <c r="M64">
        <v>2.11</v>
      </c>
      <c r="N64">
        <f t="shared" si="2"/>
        <v>2.4559319556497243</v>
      </c>
      <c r="O64">
        <v>3.5000000000000001E-3</v>
      </c>
    </row>
    <row r="65" spans="7:15" x14ac:dyDescent="0.25">
      <c r="G65" t="s">
        <v>100</v>
      </c>
      <c r="H65">
        <v>1.4</v>
      </c>
      <c r="I65">
        <f t="shared" si="1"/>
        <v>2.2111248842245832</v>
      </c>
      <c r="J65">
        <v>6.1500000000000001E-3</v>
      </c>
      <c r="L65" t="s">
        <v>102</v>
      </c>
      <c r="M65">
        <v>4.3499999999999996</v>
      </c>
      <c r="N65">
        <f t="shared" si="2"/>
        <v>2.4509967379742124</v>
      </c>
      <c r="O65">
        <v>3.5400000000000002E-3</v>
      </c>
    </row>
    <row r="66" spans="7:15" x14ac:dyDescent="0.25">
      <c r="G66" t="s">
        <v>103</v>
      </c>
      <c r="H66">
        <v>1.1499999999999999</v>
      </c>
      <c r="I66">
        <f t="shared" si="1"/>
        <v>2.2034256667895704</v>
      </c>
      <c r="J66">
        <v>6.2599999999999999E-3</v>
      </c>
      <c r="L66" t="s">
        <v>104</v>
      </c>
      <c r="M66">
        <v>2.17</v>
      </c>
      <c r="N66">
        <f t="shared" si="2"/>
        <v>2.4388986163509441</v>
      </c>
      <c r="O66">
        <v>3.64E-3</v>
      </c>
    </row>
    <row r="67" spans="7:15" x14ac:dyDescent="0.25">
      <c r="G67" t="s">
        <v>80</v>
      </c>
      <c r="H67">
        <v>2.06</v>
      </c>
      <c r="I67">
        <f t="shared" ref="I67:I130" si="3">-LOG10(J67)</f>
        <v>2.1864190114318078</v>
      </c>
      <c r="J67">
        <v>6.5100000000000002E-3</v>
      </c>
      <c r="L67" t="s">
        <v>48</v>
      </c>
      <c r="M67">
        <v>3.21</v>
      </c>
      <c r="N67">
        <f t="shared" ref="N67:N130" si="4">-LOG10(O67)</f>
        <v>2.4341521813264824</v>
      </c>
      <c r="O67">
        <v>3.6800000000000001E-3</v>
      </c>
    </row>
    <row r="68" spans="7:15" x14ac:dyDescent="0.25">
      <c r="G68" t="s">
        <v>105</v>
      </c>
      <c r="H68">
        <v>1.06</v>
      </c>
      <c r="I68">
        <f t="shared" si="3"/>
        <v>2.1844222516757328</v>
      </c>
      <c r="J68">
        <v>6.5399999999999998E-3</v>
      </c>
      <c r="L68" t="s">
        <v>44</v>
      </c>
      <c r="M68">
        <v>2.2999999999999998</v>
      </c>
      <c r="N68">
        <f t="shared" si="4"/>
        <v>2.4294570601181023</v>
      </c>
      <c r="O68">
        <v>3.7200000000000002E-3</v>
      </c>
    </row>
    <row r="69" spans="7:15" x14ac:dyDescent="0.25">
      <c r="G69" t="s">
        <v>86</v>
      </c>
      <c r="H69">
        <v>1.08</v>
      </c>
      <c r="I69">
        <f t="shared" si="3"/>
        <v>2.1771783546968955</v>
      </c>
      <c r="J69">
        <v>6.6499999999999997E-3</v>
      </c>
      <c r="L69" t="s">
        <v>46</v>
      </c>
      <c r="M69">
        <v>3.33</v>
      </c>
      <c r="N69">
        <f t="shared" si="4"/>
        <v>2.4145392704914994</v>
      </c>
      <c r="O69">
        <v>3.8500000000000001E-3</v>
      </c>
    </row>
    <row r="70" spans="7:15" x14ac:dyDescent="0.25">
      <c r="G70" t="s">
        <v>40</v>
      </c>
      <c r="H70">
        <v>1.92</v>
      </c>
      <c r="I70">
        <f t="shared" si="3"/>
        <v>2.171984935776023</v>
      </c>
      <c r="J70">
        <v>6.7299999999999999E-3</v>
      </c>
      <c r="L70" t="s">
        <v>88</v>
      </c>
      <c r="M70">
        <v>2.1800000000000002</v>
      </c>
      <c r="N70">
        <f t="shared" si="4"/>
        <v>2.4100503986742923</v>
      </c>
      <c r="O70">
        <v>3.8899999999999998E-3</v>
      </c>
    </row>
    <row r="71" spans="7:15" x14ac:dyDescent="0.25">
      <c r="G71" t="s">
        <v>67</v>
      </c>
      <c r="H71">
        <v>1.8</v>
      </c>
      <c r="I71">
        <f t="shared" si="3"/>
        <v>2.1706962271689751</v>
      </c>
      <c r="J71">
        <v>6.7499999999999999E-3</v>
      </c>
      <c r="L71" t="s">
        <v>106</v>
      </c>
      <c r="M71">
        <v>1.81</v>
      </c>
      <c r="N71">
        <f t="shared" si="4"/>
        <v>2.3968556273798178</v>
      </c>
      <c r="O71">
        <v>4.0099999999999997E-3</v>
      </c>
    </row>
    <row r="72" spans="7:15" x14ac:dyDescent="0.25">
      <c r="G72" t="s">
        <v>94</v>
      </c>
      <c r="H72">
        <v>1.1599999999999999</v>
      </c>
      <c r="I72">
        <f t="shared" si="3"/>
        <v>2.1681302257194983</v>
      </c>
      <c r="J72">
        <v>6.79E-3</v>
      </c>
      <c r="L72" t="s">
        <v>107</v>
      </c>
      <c r="M72">
        <v>3.19</v>
      </c>
      <c r="N72">
        <f t="shared" si="4"/>
        <v>2.3936186348893949</v>
      </c>
      <c r="O72">
        <v>4.0400000000000002E-3</v>
      </c>
    </row>
    <row r="73" spans="7:15" x14ac:dyDescent="0.25">
      <c r="G73" t="s">
        <v>66</v>
      </c>
      <c r="H73">
        <v>2.11</v>
      </c>
      <c r="I73">
        <f t="shared" si="3"/>
        <v>2.1649438982798839</v>
      </c>
      <c r="J73">
        <v>6.8399999999999997E-3</v>
      </c>
      <c r="L73" t="s">
        <v>75</v>
      </c>
      <c r="M73">
        <v>2.38</v>
      </c>
      <c r="N73">
        <f t="shared" si="4"/>
        <v>2.38933983691012</v>
      </c>
      <c r="O73">
        <v>4.0800000000000003E-3</v>
      </c>
    </row>
    <row r="74" spans="7:15" x14ac:dyDescent="0.25">
      <c r="G74" t="s">
        <v>108</v>
      </c>
      <c r="H74">
        <v>1.22</v>
      </c>
      <c r="I74">
        <f t="shared" si="3"/>
        <v>2.1636758842932484</v>
      </c>
      <c r="J74">
        <v>6.8599999999999998E-3</v>
      </c>
      <c r="L74" t="s">
        <v>109</v>
      </c>
      <c r="M74">
        <v>2.81</v>
      </c>
      <c r="N74">
        <f t="shared" si="4"/>
        <v>2.3851027839668655</v>
      </c>
      <c r="O74">
        <v>4.1200000000000004E-3</v>
      </c>
    </row>
    <row r="75" spans="7:15" x14ac:dyDescent="0.25">
      <c r="G75" t="s">
        <v>33</v>
      </c>
      <c r="H75">
        <v>2.13</v>
      </c>
      <c r="I75">
        <f t="shared" si="3"/>
        <v>2.1592667653881934</v>
      </c>
      <c r="J75">
        <v>6.9300000000000004E-3</v>
      </c>
      <c r="L75" t="s">
        <v>79</v>
      </c>
      <c r="M75">
        <v>2.54</v>
      </c>
      <c r="N75">
        <f t="shared" si="4"/>
        <v>2.3736596326249577</v>
      </c>
      <c r="O75">
        <v>4.2300000000000003E-3</v>
      </c>
    </row>
    <row r="76" spans="7:15" x14ac:dyDescent="0.25">
      <c r="G76" t="s">
        <v>110</v>
      </c>
      <c r="H76">
        <v>2.15</v>
      </c>
      <c r="I76">
        <f t="shared" si="3"/>
        <v>2.1561445773768391</v>
      </c>
      <c r="J76">
        <v>6.9800000000000001E-3</v>
      </c>
      <c r="L76" t="s">
        <v>111</v>
      </c>
      <c r="M76">
        <v>4.28</v>
      </c>
      <c r="N76">
        <f t="shared" si="4"/>
        <v>2.3685562309868278</v>
      </c>
      <c r="O76">
        <v>4.28E-3</v>
      </c>
    </row>
    <row r="77" spans="7:15" x14ac:dyDescent="0.25">
      <c r="G77" t="s">
        <v>112</v>
      </c>
      <c r="H77">
        <v>1.21</v>
      </c>
      <c r="I77">
        <f t="shared" si="3"/>
        <v>2.1438755557576998</v>
      </c>
      <c r="J77">
        <v>7.1799999999999998E-3</v>
      </c>
      <c r="L77" t="s">
        <v>113</v>
      </c>
      <c r="M77">
        <v>5.39</v>
      </c>
      <c r="N77">
        <f t="shared" si="4"/>
        <v>2.3665315444204134</v>
      </c>
      <c r="O77">
        <v>4.3E-3</v>
      </c>
    </row>
    <row r="78" spans="7:15" x14ac:dyDescent="0.25">
      <c r="G78" t="s">
        <v>114</v>
      </c>
      <c r="H78">
        <v>1.1599999999999999</v>
      </c>
      <c r="I78">
        <f t="shared" si="3"/>
        <v>2.1432711096171175</v>
      </c>
      <c r="J78">
        <v>7.1900000000000002E-3</v>
      </c>
      <c r="L78" t="s">
        <v>101</v>
      </c>
      <c r="M78">
        <v>1.63</v>
      </c>
      <c r="N78">
        <f t="shared" si="4"/>
        <v>2.3496924768680634</v>
      </c>
      <c r="O78">
        <v>4.47E-3</v>
      </c>
    </row>
    <row r="79" spans="7:15" x14ac:dyDescent="0.25">
      <c r="G79" t="s">
        <v>115</v>
      </c>
      <c r="H79">
        <v>1.23</v>
      </c>
      <c r="I79">
        <f t="shared" si="3"/>
        <v>2.1384655891409623</v>
      </c>
      <c r="J79">
        <v>7.2700000000000004E-3</v>
      </c>
      <c r="L79" t="s">
        <v>84</v>
      </c>
      <c r="M79">
        <v>2</v>
      </c>
      <c r="N79">
        <f t="shared" si="4"/>
        <v>2.3429441471428962</v>
      </c>
      <c r="O79">
        <v>4.5399999999999998E-3</v>
      </c>
    </row>
    <row r="80" spans="7:15" x14ac:dyDescent="0.25">
      <c r="G80" t="s">
        <v>116</v>
      </c>
      <c r="H80">
        <v>1.4</v>
      </c>
      <c r="I80">
        <f t="shared" si="3"/>
        <v>2.1366771398795441</v>
      </c>
      <c r="J80">
        <v>7.3000000000000001E-3</v>
      </c>
      <c r="L80" t="s">
        <v>62</v>
      </c>
      <c r="M80">
        <v>1.65</v>
      </c>
      <c r="N80">
        <f t="shared" si="4"/>
        <v>2.3419886033428874</v>
      </c>
      <c r="O80">
        <v>4.5500000000000002E-3</v>
      </c>
    </row>
    <row r="81" spans="7:15" x14ac:dyDescent="0.25">
      <c r="G81" t="s">
        <v>117</v>
      </c>
      <c r="H81">
        <v>1.31</v>
      </c>
      <c r="I81">
        <f t="shared" si="3"/>
        <v>2.1366771398795441</v>
      </c>
      <c r="J81">
        <v>7.3000000000000001E-3</v>
      </c>
      <c r="L81" t="s">
        <v>89</v>
      </c>
      <c r="M81">
        <v>2.37</v>
      </c>
      <c r="N81">
        <f t="shared" si="4"/>
        <v>2.3353580244438743</v>
      </c>
      <c r="O81">
        <v>4.62E-3</v>
      </c>
    </row>
    <row r="82" spans="7:15" x14ac:dyDescent="0.25">
      <c r="G82" t="s">
        <v>118</v>
      </c>
      <c r="H82">
        <v>1.22</v>
      </c>
      <c r="I82">
        <f t="shared" si="3"/>
        <v>2.1348960253588722</v>
      </c>
      <c r="J82">
        <v>7.3299999999999997E-3</v>
      </c>
      <c r="L82" t="s">
        <v>93</v>
      </c>
      <c r="M82">
        <v>1.84</v>
      </c>
      <c r="N82">
        <f t="shared" si="4"/>
        <v>2.3316140833099999</v>
      </c>
      <c r="O82">
        <v>4.6600000000000001E-3</v>
      </c>
    </row>
    <row r="83" spans="7:15" x14ac:dyDescent="0.25">
      <c r="G83" t="s">
        <v>104</v>
      </c>
      <c r="H83">
        <v>1.27</v>
      </c>
      <c r="I83">
        <f t="shared" si="3"/>
        <v>2.1284270644541214</v>
      </c>
      <c r="J83">
        <v>7.4400000000000004E-3</v>
      </c>
      <c r="L83" t="s">
        <v>119</v>
      </c>
      <c r="M83">
        <v>3.3</v>
      </c>
      <c r="N83">
        <f t="shared" si="4"/>
        <v>2.3205721033878812</v>
      </c>
      <c r="O83">
        <v>4.7800000000000004E-3</v>
      </c>
    </row>
    <row r="84" spans="7:15" x14ac:dyDescent="0.25">
      <c r="G84" t="s">
        <v>120</v>
      </c>
      <c r="H84">
        <v>1.67</v>
      </c>
      <c r="I84">
        <f t="shared" si="3"/>
        <v>2.1260984021355385</v>
      </c>
      <c r="J84">
        <v>7.4799999999999997E-3</v>
      </c>
      <c r="L84" t="s">
        <v>121</v>
      </c>
      <c r="M84">
        <v>1.43</v>
      </c>
      <c r="N84">
        <f t="shared" si="4"/>
        <v>2.3133637307377066</v>
      </c>
      <c r="O84">
        <v>4.8599999999999997E-3</v>
      </c>
    </row>
    <row r="85" spans="7:15" x14ac:dyDescent="0.25">
      <c r="G85" t="s">
        <v>12</v>
      </c>
      <c r="H85">
        <v>3.43</v>
      </c>
      <c r="I85">
        <f t="shared" si="3"/>
        <v>2.1226286541302262</v>
      </c>
      <c r="J85">
        <v>7.5399999999999998E-3</v>
      </c>
      <c r="L85" t="s">
        <v>110</v>
      </c>
      <c r="M85">
        <v>2.73</v>
      </c>
      <c r="N85">
        <f t="shared" si="4"/>
        <v>2.3124710387853655</v>
      </c>
      <c r="O85">
        <v>4.8700000000000002E-3</v>
      </c>
    </row>
    <row r="86" spans="7:15" x14ac:dyDescent="0.25">
      <c r="G86" t="s">
        <v>25</v>
      </c>
      <c r="H86">
        <v>1.84</v>
      </c>
      <c r="I86">
        <f t="shared" si="3"/>
        <v>2.1191864077192086</v>
      </c>
      <c r="J86">
        <v>7.6E-3</v>
      </c>
      <c r="L86" t="s">
        <v>81</v>
      </c>
      <c r="M86">
        <v>1.72</v>
      </c>
      <c r="N86">
        <f t="shared" si="4"/>
        <v>2.3098039199714862</v>
      </c>
      <c r="O86">
        <v>4.8999999999999998E-3</v>
      </c>
    </row>
    <row r="87" spans="7:15" x14ac:dyDescent="0.25">
      <c r="G87" t="s">
        <v>122</v>
      </c>
      <c r="H87">
        <v>1.52</v>
      </c>
      <c r="I87">
        <f t="shared" si="3"/>
        <v>2.1191864077192086</v>
      </c>
      <c r="J87">
        <v>7.6E-3</v>
      </c>
      <c r="L87" t="s">
        <v>117</v>
      </c>
      <c r="M87">
        <v>2.14</v>
      </c>
      <c r="N87">
        <f t="shared" si="4"/>
        <v>2.3045183235098023</v>
      </c>
      <c r="O87">
        <v>4.96E-3</v>
      </c>
    </row>
    <row r="88" spans="7:15" x14ac:dyDescent="0.25">
      <c r="G88" t="s">
        <v>109</v>
      </c>
      <c r="H88">
        <v>2.06</v>
      </c>
      <c r="I88">
        <f t="shared" si="3"/>
        <v>2.1073489661226996</v>
      </c>
      <c r="J88">
        <v>7.8100000000000001E-3</v>
      </c>
      <c r="L88" t="s">
        <v>123</v>
      </c>
      <c r="M88">
        <v>1.8</v>
      </c>
      <c r="N88">
        <f t="shared" si="4"/>
        <v>2.3010299956639813</v>
      </c>
      <c r="O88">
        <v>5.0000000000000001E-3</v>
      </c>
    </row>
    <row r="89" spans="7:15" x14ac:dyDescent="0.25">
      <c r="G89" t="s">
        <v>124</v>
      </c>
      <c r="H89">
        <v>1.27</v>
      </c>
      <c r="I89">
        <f t="shared" si="3"/>
        <v>2.0947439512515489</v>
      </c>
      <c r="J89">
        <v>8.0400000000000003E-3</v>
      </c>
      <c r="L89" t="s">
        <v>77</v>
      </c>
      <c r="M89">
        <v>2.4300000000000002</v>
      </c>
      <c r="N89">
        <f t="shared" si="4"/>
        <v>2.2941362877160807</v>
      </c>
      <c r="O89">
        <v>5.0800000000000003E-3</v>
      </c>
    </row>
    <row r="90" spans="7:15" x14ac:dyDescent="0.25">
      <c r="G90" t="s">
        <v>125</v>
      </c>
      <c r="H90">
        <v>1.42</v>
      </c>
      <c r="I90">
        <f t="shared" si="3"/>
        <v>2.0936649581949092</v>
      </c>
      <c r="J90">
        <v>8.0599999999999995E-3</v>
      </c>
      <c r="L90" t="s">
        <v>126</v>
      </c>
      <c r="M90">
        <v>2</v>
      </c>
      <c r="N90">
        <f t="shared" si="4"/>
        <v>2.2941362877160807</v>
      </c>
      <c r="O90">
        <v>5.0800000000000003E-3</v>
      </c>
    </row>
    <row r="91" spans="7:15" x14ac:dyDescent="0.25">
      <c r="G91" t="s">
        <v>127</v>
      </c>
      <c r="H91">
        <v>1.38</v>
      </c>
      <c r="I91">
        <f t="shared" si="3"/>
        <v>2.0904439707588245</v>
      </c>
      <c r="J91">
        <v>8.1200000000000005E-3</v>
      </c>
      <c r="L91" t="s">
        <v>52</v>
      </c>
      <c r="M91">
        <v>2.91</v>
      </c>
      <c r="N91">
        <f t="shared" si="4"/>
        <v>2.2915790998652872</v>
      </c>
      <c r="O91">
        <v>5.11E-3</v>
      </c>
    </row>
    <row r="92" spans="7:15" x14ac:dyDescent="0.25">
      <c r="G92" t="s">
        <v>128</v>
      </c>
      <c r="H92">
        <v>1.59</v>
      </c>
      <c r="I92">
        <f t="shared" si="3"/>
        <v>2.0872466963286769</v>
      </c>
      <c r="J92">
        <v>8.1799999999999998E-3</v>
      </c>
      <c r="L92" t="s">
        <v>127</v>
      </c>
      <c r="M92">
        <v>1.87</v>
      </c>
      <c r="N92">
        <f t="shared" si="4"/>
        <v>2.2831622767004753</v>
      </c>
      <c r="O92">
        <v>5.2100000000000002E-3</v>
      </c>
    </row>
    <row r="93" spans="7:15" x14ac:dyDescent="0.25">
      <c r="G93" t="s">
        <v>129</v>
      </c>
      <c r="H93">
        <v>1.28</v>
      </c>
      <c r="I93">
        <f t="shared" si="3"/>
        <v>2.0872466963286769</v>
      </c>
      <c r="J93">
        <v>8.1799999999999998E-3</v>
      </c>
      <c r="L93" t="s">
        <v>50</v>
      </c>
      <c r="M93">
        <v>1.98</v>
      </c>
      <c r="N93">
        <f t="shared" si="4"/>
        <v>2.2620126736665691</v>
      </c>
      <c r="O93">
        <v>5.47E-3</v>
      </c>
    </row>
    <row r="94" spans="7:15" x14ac:dyDescent="0.25">
      <c r="G94" t="s">
        <v>37</v>
      </c>
      <c r="H94">
        <v>2.06</v>
      </c>
      <c r="I94">
        <f t="shared" si="3"/>
        <v>2.083546051450075</v>
      </c>
      <c r="J94">
        <v>8.2500000000000004E-3</v>
      </c>
      <c r="L94" t="s">
        <v>125</v>
      </c>
      <c r="M94">
        <v>2</v>
      </c>
      <c r="N94">
        <f t="shared" si="4"/>
        <v>2.2564902352715701</v>
      </c>
      <c r="O94">
        <v>5.5399999999999998E-3</v>
      </c>
    </row>
    <row r="95" spans="7:15" x14ac:dyDescent="0.25">
      <c r="G95" t="s">
        <v>99</v>
      </c>
      <c r="H95">
        <v>1.28</v>
      </c>
      <c r="I95">
        <f t="shared" si="3"/>
        <v>2.0793549985932125</v>
      </c>
      <c r="J95">
        <v>8.3300000000000006E-3</v>
      </c>
      <c r="L95" t="s">
        <v>128</v>
      </c>
      <c r="M95">
        <v>2.29</v>
      </c>
      <c r="N95">
        <f t="shared" si="4"/>
        <v>2.2541448048262711</v>
      </c>
      <c r="O95">
        <v>5.5700000000000003E-3</v>
      </c>
    </row>
    <row r="96" spans="7:15" x14ac:dyDescent="0.25">
      <c r="G96" t="s">
        <v>130</v>
      </c>
      <c r="H96">
        <v>1.36</v>
      </c>
      <c r="I96">
        <f t="shared" si="3"/>
        <v>2.0788339493622612</v>
      </c>
      <c r="J96">
        <v>8.3400000000000002E-3</v>
      </c>
      <c r="L96" t="s">
        <v>131</v>
      </c>
      <c r="M96">
        <v>4.9400000000000004</v>
      </c>
      <c r="N96">
        <f t="shared" si="4"/>
        <v>2.2533658010624213</v>
      </c>
      <c r="O96">
        <v>5.5799999999999999E-3</v>
      </c>
    </row>
    <row r="97" spans="7:15" x14ac:dyDescent="0.25">
      <c r="G97" t="s">
        <v>132</v>
      </c>
      <c r="H97">
        <v>1.21</v>
      </c>
      <c r="I97">
        <f t="shared" si="3"/>
        <v>2.0783135245163979</v>
      </c>
      <c r="J97">
        <v>8.3499999999999998E-3</v>
      </c>
      <c r="L97" t="s">
        <v>133</v>
      </c>
      <c r="M97">
        <v>1.89</v>
      </c>
      <c r="N97">
        <f t="shared" si="4"/>
        <v>2.2487208960166578</v>
      </c>
      <c r="O97">
        <v>5.64E-3</v>
      </c>
    </row>
    <row r="98" spans="7:15" x14ac:dyDescent="0.25">
      <c r="G98" t="s">
        <v>134</v>
      </c>
      <c r="H98">
        <v>2.2799999999999998</v>
      </c>
      <c r="I98">
        <f t="shared" si="3"/>
        <v>2.07727454200674</v>
      </c>
      <c r="J98">
        <v>8.3700000000000007E-3</v>
      </c>
      <c r="L98" t="s">
        <v>135</v>
      </c>
      <c r="M98">
        <v>1.55</v>
      </c>
      <c r="N98">
        <f t="shared" si="4"/>
        <v>2.2328441339178196</v>
      </c>
      <c r="O98">
        <v>5.8500000000000002E-3</v>
      </c>
    </row>
    <row r="99" spans="7:15" x14ac:dyDescent="0.25">
      <c r="G99" t="s">
        <v>51</v>
      </c>
      <c r="H99">
        <v>1.57</v>
      </c>
      <c r="I99">
        <f t="shared" si="3"/>
        <v>2.0710923097560472</v>
      </c>
      <c r="J99">
        <v>8.4899999999999993E-3</v>
      </c>
      <c r="L99" t="s">
        <v>129</v>
      </c>
      <c r="M99">
        <v>1.75</v>
      </c>
      <c r="N99">
        <f t="shared" si="4"/>
        <v>2.2269453066357374</v>
      </c>
      <c r="O99">
        <v>5.9300000000000004E-3</v>
      </c>
    </row>
    <row r="100" spans="7:15" x14ac:dyDescent="0.25">
      <c r="G100" t="s">
        <v>54</v>
      </c>
      <c r="H100">
        <v>1.56</v>
      </c>
      <c r="I100">
        <f t="shared" si="3"/>
        <v>2.0695604052332999</v>
      </c>
      <c r="J100">
        <v>8.5199999999999998E-3</v>
      </c>
      <c r="L100" t="s">
        <v>136</v>
      </c>
      <c r="M100">
        <v>1.91</v>
      </c>
      <c r="N100">
        <f t="shared" si="4"/>
        <v>2.2232988160115892</v>
      </c>
      <c r="O100">
        <v>5.9800000000000001E-3</v>
      </c>
    </row>
    <row r="101" spans="7:15" x14ac:dyDescent="0.25">
      <c r="G101" t="s">
        <v>136</v>
      </c>
      <c r="H101">
        <v>1.35</v>
      </c>
      <c r="I101">
        <f t="shared" si="3"/>
        <v>2.0690509688324772</v>
      </c>
      <c r="J101">
        <v>8.5299999999999994E-3</v>
      </c>
      <c r="L101" t="s">
        <v>137</v>
      </c>
      <c r="M101">
        <v>1.64</v>
      </c>
      <c r="N101">
        <f t="shared" si="4"/>
        <v>2.2232988160115892</v>
      </c>
      <c r="O101">
        <v>5.9800000000000001E-3</v>
      </c>
    </row>
    <row r="102" spans="7:15" x14ac:dyDescent="0.25">
      <c r="G102" t="s">
        <v>49</v>
      </c>
      <c r="H102">
        <v>2.29</v>
      </c>
      <c r="I102">
        <f t="shared" si="3"/>
        <v>2.0629838925351858</v>
      </c>
      <c r="J102">
        <v>8.6499999999999997E-3</v>
      </c>
      <c r="L102" t="s">
        <v>138</v>
      </c>
      <c r="M102">
        <v>1.56</v>
      </c>
      <c r="N102">
        <f t="shared" si="4"/>
        <v>2.2225731776106885</v>
      </c>
      <c r="O102">
        <v>5.9899999999999997E-3</v>
      </c>
    </row>
    <row r="103" spans="7:15" x14ac:dyDescent="0.25">
      <c r="G103" t="s">
        <v>139</v>
      </c>
      <c r="H103">
        <v>1.64</v>
      </c>
      <c r="I103">
        <f t="shared" si="3"/>
        <v>2.0624821079826532</v>
      </c>
      <c r="J103">
        <v>8.6599999999999993E-3</v>
      </c>
      <c r="L103" t="s">
        <v>140</v>
      </c>
      <c r="M103">
        <v>1.67</v>
      </c>
      <c r="N103">
        <f t="shared" si="4"/>
        <v>2.217527375833714</v>
      </c>
      <c r="O103">
        <v>6.0600000000000003E-3</v>
      </c>
    </row>
    <row r="104" spans="7:15" x14ac:dyDescent="0.25">
      <c r="G104" t="s">
        <v>87</v>
      </c>
      <c r="H104">
        <v>1.28</v>
      </c>
      <c r="I104">
        <f t="shared" si="3"/>
        <v>2.0614802748235079</v>
      </c>
      <c r="J104">
        <v>8.6800000000000002E-3</v>
      </c>
      <c r="L104" t="s">
        <v>141</v>
      </c>
      <c r="M104">
        <v>2.21</v>
      </c>
      <c r="N104">
        <f t="shared" si="4"/>
        <v>2.2097148359667584</v>
      </c>
      <c r="O104">
        <v>6.1700000000000001E-3</v>
      </c>
    </row>
    <row r="105" spans="7:15" x14ac:dyDescent="0.25">
      <c r="G105" t="s">
        <v>82</v>
      </c>
      <c r="H105">
        <v>1.56</v>
      </c>
      <c r="I105">
        <f t="shared" si="3"/>
        <v>2.0501222959631251</v>
      </c>
      <c r="J105">
        <v>8.9099999999999995E-3</v>
      </c>
      <c r="L105" t="s">
        <v>142</v>
      </c>
      <c r="M105">
        <v>1.82</v>
      </c>
      <c r="N105">
        <f t="shared" si="4"/>
        <v>2.2090115249111841</v>
      </c>
      <c r="O105">
        <v>6.1799999999999997E-3</v>
      </c>
    </row>
    <row r="106" spans="7:15" x14ac:dyDescent="0.25">
      <c r="G106" t="s">
        <v>137</v>
      </c>
      <c r="H106">
        <v>1.08</v>
      </c>
      <c r="I106">
        <f t="shared" si="3"/>
        <v>2.0501222959631251</v>
      </c>
      <c r="J106">
        <v>8.9099999999999995E-3</v>
      </c>
      <c r="L106" t="s">
        <v>20</v>
      </c>
      <c r="M106">
        <v>1.85</v>
      </c>
      <c r="N106">
        <f t="shared" si="4"/>
        <v>2.2055119533408303</v>
      </c>
      <c r="O106">
        <v>6.2300000000000003E-3</v>
      </c>
    </row>
    <row r="107" spans="7:15" x14ac:dyDescent="0.25">
      <c r="G107" t="s">
        <v>143</v>
      </c>
      <c r="H107">
        <v>1.1299999999999999</v>
      </c>
      <c r="I107">
        <f t="shared" si="3"/>
        <v>2.0486624812040821</v>
      </c>
      <c r="J107">
        <v>8.94E-3</v>
      </c>
      <c r="L107" t="s">
        <v>144</v>
      </c>
      <c r="M107">
        <v>1.72</v>
      </c>
      <c r="N107">
        <f t="shared" si="4"/>
        <v>2.2055119533408303</v>
      </c>
      <c r="O107">
        <v>6.2300000000000003E-3</v>
      </c>
    </row>
    <row r="108" spans="7:15" x14ac:dyDescent="0.25">
      <c r="G108" t="s">
        <v>107</v>
      </c>
      <c r="H108">
        <v>1.25</v>
      </c>
      <c r="I108">
        <f t="shared" si="3"/>
        <v>2.0476919903378747</v>
      </c>
      <c r="J108">
        <v>8.9599999999999992E-3</v>
      </c>
      <c r="L108" t="s">
        <v>115</v>
      </c>
      <c r="M108">
        <v>1.67</v>
      </c>
      <c r="N108">
        <f t="shared" si="4"/>
        <v>2.2055119533408303</v>
      </c>
      <c r="O108">
        <v>6.2300000000000003E-3</v>
      </c>
    </row>
    <row r="109" spans="7:15" x14ac:dyDescent="0.25">
      <c r="G109" t="s">
        <v>145</v>
      </c>
      <c r="H109">
        <v>1.31</v>
      </c>
      <c r="I109">
        <f t="shared" si="3"/>
        <v>2.0343280287798935</v>
      </c>
      <c r="J109">
        <v>9.2399999999999999E-3</v>
      </c>
      <c r="L109" t="s">
        <v>124</v>
      </c>
      <c r="M109">
        <v>1.68</v>
      </c>
      <c r="N109">
        <f t="shared" si="4"/>
        <v>2.2048154103175759</v>
      </c>
      <c r="O109">
        <v>6.2399999999999999E-3</v>
      </c>
    </row>
    <row r="110" spans="7:15" x14ac:dyDescent="0.25">
      <c r="G110" t="s">
        <v>146</v>
      </c>
      <c r="H110">
        <v>2.25</v>
      </c>
      <c r="I110">
        <f t="shared" si="3"/>
        <v>2.0338582672609675</v>
      </c>
      <c r="J110">
        <v>9.2499999999999995E-3</v>
      </c>
      <c r="L110" t="s">
        <v>16</v>
      </c>
      <c r="M110">
        <v>2.0699999999999998</v>
      </c>
      <c r="N110">
        <f t="shared" si="4"/>
        <v>2.2006594505464183</v>
      </c>
      <c r="O110">
        <v>6.3E-3</v>
      </c>
    </row>
    <row r="111" spans="7:15" x14ac:dyDescent="0.25">
      <c r="G111" t="s">
        <v>57</v>
      </c>
      <c r="H111">
        <v>1.33</v>
      </c>
      <c r="I111">
        <f t="shared" si="3"/>
        <v>2.0310503190186573</v>
      </c>
      <c r="J111">
        <v>9.3100000000000006E-3</v>
      </c>
      <c r="L111" t="s">
        <v>147</v>
      </c>
      <c r="M111">
        <v>1.72</v>
      </c>
      <c r="N111">
        <f t="shared" si="4"/>
        <v>2.1938200260161129</v>
      </c>
      <c r="O111">
        <v>6.4000000000000003E-3</v>
      </c>
    </row>
    <row r="112" spans="7:15" x14ac:dyDescent="0.25">
      <c r="G112" t="s">
        <v>148</v>
      </c>
      <c r="H112">
        <v>1.0900000000000001</v>
      </c>
      <c r="I112">
        <f t="shared" si="3"/>
        <v>2.0301183562534999</v>
      </c>
      <c r="J112">
        <v>9.3299999999999998E-3</v>
      </c>
      <c r="L112" t="s">
        <v>149</v>
      </c>
      <c r="M112">
        <v>1.7</v>
      </c>
      <c r="N112">
        <f t="shared" si="4"/>
        <v>2.1924649719311469</v>
      </c>
      <c r="O112">
        <v>6.4200000000000004E-3</v>
      </c>
    </row>
    <row r="113" spans="7:15" x14ac:dyDescent="0.25">
      <c r="G113" t="s">
        <v>150</v>
      </c>
      <c r="H113">
        <v>1.21</v>
      </c>
      <c r="I113">
        <f t="shared" si="3"/>
        <v>2.0236500209967265</v>
      </c>
      <c r="J113">
        <v>9.4699999999999993E-3</v>
      </c>
      <c r="L113" t="s">
        <v>151</v>
      </c>
      <c r="M113">
        <v>2.82</v>
      </c>
      <c r="N113">
        <f t="shared" si="4"/>
        <v>2.1904402853647325</v>
      </c>
      <c r="O113">
        <v>6.45E-3</v>
      </c>
    </row>
    <row r="114" spans="7:15" x14ac:dyDescent="0.25">
      <c r="G114" t="s">
        <v>152</v>
      </c>
      <c r="H114">
        <v>1.52</v>
      </c>
      <c r="I114">
        <f t="shared" si="3"/>
        <v>2.0177287669604316</v>
      </c>
      <c r="J114">
        <v>9.5999999999999992E-3</v>
      </c>
      <c r="L114" t="s">
        <v>153</v>
      </c>
      <c r="M114">
        <v>1.82</v>
      </c>
      <c r="N114">
        <f t="shared" si="4"/>
        <v>2.1897674820049158</v>
      </c>
      <c r="O114">
        <v>6.4599999999999996E-3</v>
      </c>
    </row>
    <row r="115" spans="7:15" x14ac:dyDescent="0.25">
      <c r="G115" t="s">
        <v>154</v>
      </c>
      <c r="H115">
        <v>1.23</v>
      </c>
      <c r="I115">
        <f t="shared" si="3"/>
        <v>2.0177287669604316</v>
      </c>
      <c r="J115">
        <v>9.5999999999999992E-3</v>
      </c>
      <c r="L115" t="s">
        <v>155</v>
      </c>
      <c r="M115">
        <v>3.11</v>
      </c>
      <c r="N115">
        <f t="shared" si="4"/>
        <v>2.1864190114318078</v>
      </c>
      <c r="O115">
        <v>6.5100000000000002E-3</v>
      </c>
    </row>
    <row r="116" spans="7:15" x14ac:dyDescent="0.25">
      <c r="G116" t="s">
        <v>123</v>
      </c>
      <c r="H116">
        <v>1.26</v>
      </c>
      <c r="I116">
        <f t="shared" si="3"/>
        <v>2.0132282657337552</v>
      </c>
      <c r="J116">
        <v>9.7000000000000003E-3</v>
      </c>
      <c r="L116" t="s">
        <v>132</v>
      </c>
      <c r="M116">
        <v>1.74</v>
      </c>
      <c r="N116">
        <f t="shared" si="4"/>
        <v>2.1864190114318078</v>
      </c>
      <c r="O116">
        <v>6.5100000000000002E-3</v>
      </c>
    </row>
    <row r="117" spans="7:15" x14ac:dyDescent="0.25">
      <c r="G117" t="s">
        <v>45</v>
      </c>
      <c r="H117">
        <v>1.41</v>
      </c>
      <c r="I117">
        <f t="shared" si="3"/>
        <v>2.0074464821678646</v>
      </c>
      <c r="J117">
        <v>9.8300000000000002E-3</v>
      </c>
      <c r="L117" t="s">
        <v>154</v>
      </c>
      <c r="M117">
        <v>1.7</v>
      </c>
      <c r="N117">
        <f t="shared" si="4"/>
        <v>2.1850868187249262</v>
      </c>
      <c r="O117">
        <v>6.5300000000000002E-3</v>
      </c>
    </row>
    <row r="118" spans="7:15" x14ac:dyDescent="0.25">
      <c r="G118" t="s">
        <v>156</v>
      </c>
      <c r="H118">
        <v>1.05</v>
      </c>
      <c r="I118">
        <f t="shared" si="3"/>
        <v>2</v>
      </c>
      <c r="J118">
        <v>0.01</v>
      </c>
      <c r="L118" t="s">
        <v>98</v>
      </c>
      <c r="M118">
        <v>1.97</v>
      </c>
      <c r="N118">
        <f t="shared" si="4"/>
        <v>2.1824346304402193</v>
      </c>
      <c r="O118">
        <v>6.5700000000000003E-3</v>
      </c>
    </row>
    <row r="119" spans="7:15" x14ac:dyDescent="0.25">
      <c r="G119" t="s">
        <v>72</v>
      </c>
      <c r="H119">
        <v>1.81</v>
      </c>
      <c r="I119">
        <f t="shared" si="3"/>
        <v>1.9956786262173574</v>
      </c>
      <c r="J119">
        <v>1.01E-2</v>
      </c>
      <c r="L119" t="s">
        <v>68</v>
      </c>
      <c r="M119">
        <v>1.99</v>
      </c>
      <c r="N119">
        <f t="shared" si="4"/>
        <v>2.1791420105602999</v>
      </c>
      <c r="O119">
        <v>6.62E-3</v>
      </c>
    </row>
    <row r="120" spans="7:15" x14ac:dyDescent="0.25">
      <c r="G120" t="s">
        <v>29</v>
      </c>
      <c r="H120">
        <v>2.06</v>
      </c>
      <c r="I120">
        <f t="shared" si="3"/>
        <v>1.9913998282380825</v>
      </c>
      <c r="J120">
        <v>1.0200000000000001E-2</v>
      </c>
      <c r="L120" t="s">
        <v>157</v>
      </c>
      <c r="M120">
        <v>1.62</v>
      </c>
      <c r="N120">
        <f t="shared" si="4"/>
        <v>2.1784864715952268</v>
      </c>
      <c r="O120">
        <v>6.6299999999999996E-3</v>
      </c>
    </row>
    <row r="121" spans="7:15" x14ac:dyDescent="0.25">
      <c r="G121" t="s">
        <v>158</v>
      </c>
      <c r="H121">
        <v>1.18</v>
      </c>
      <c r="I121">
        <f t="shared" si="3"/>
        <v>1.9746941347352298</v>
      </c>
      <c r="J121">
        <v>1.06E-2</v>
      </c>
      <c r="L121" t="s">
        <v>159</v>
      </c>
      <c r="M121">
        <v>2.25</v>
      </c>
      <c r="N121">
        <f t="shared" si="4"/>
        <v>2.1674910872937638</v>
      </c>
      <c r="O121">
        <v>6.7999999999999996E-3</v>
      </c>
    </row>
    <row r="122" spans="7:15" x14ac:dyDescent="0.25">
      <c r="G122" t="s">
        <v>144</v>
      </c>
      <c r="H122">
        <v>1.18</v>
      </c>
      <c r="I122">
        <f t="shared" si="3"/>
        <v>1.9706162223147903</v>
      </c>
      <c r="J122">
        <v>1.0699999999999999E-2</v>
      </c>
      <c r="L122" t="s">
        <v>148</v>
      </c>
      <c r="M122">
        <v>1.54</v>
      </c>
      <c r="N122">
        <f t="shared" si="4"/>
        <v>2.1668528880872149</v>
      </c>
      <c r="O122">
        <v>6.8100000000000001E-3</v>
      </c>
    </row>
    <row r="123" spans="7:15" x14ac:dyDescent="0.25">
      <c r="G123" t="s">
        <v>160</v>
      </c>
      <c r="H123">
        <v>1.23</v>
      </c>
      <c r="I123">
        <f t="shared" si="3"/>
        <v>1.9665762445130504</v>
      </c>
      <c r="J123">
        <v>1.0800000000000001E-2</v>
      </c>
      <c r="L123" t="s">
        <v>161</v>
      </c>
      <c r="M123">
        <v>1.57</v>
      </c>
      <c r="N123">
        <f t="shared" si="4"/>
        <v>2.1655792963184672</v>
      </c>
      <c r="O123">
        <v>6.8300000000000001E-3</v>
      </c>
    </row>
    <row r="124" spans="7:15" x14ac:dyDescent="0.25">
      <c r="G124" t="s">
        <v>162</v>
      </c>
      <c r="H124">
        <v>1.17</v>
      </c>
      <c r="I124">
        <f t="shared" si="3"/>
        <v>1.9665762445130504</v>
      </c>
      <c r="J124">
        <v>1.0800000000000001E-2</v>
      </c>
      <c r="L124" t="s">
        <v>163</v>
      </c>
      <c r="M124">
        <v>1.55</v>
      </c>
      <c r="N124">
        <f t="shared" si="4"/>
        <v>2.1624115617644888</v>
      </c>
      <c r="O124">
        <v>6.8799999999999998E-3</v>
      </c>
    </row>
    <row r="125" spans="7:15" x14ac:dyDescent="0.25">
      <c r="G125" t="s">
        <v>164</v>
      </c>
      <c r="H125">
        <v>1.76</v>
      </c>
      <c r="I125">
        <f t="shared" si="3"/>
        <v>1.9625735020593764</v>
      </c>
      <c r="J125">
        <v>1.09E-2</v>
      </c>
      <c r="L125" t="s">
        <v>165</v>
      </c>
      <c r="M125">
        <v>1.66</v>
      </c>
      <c r="N125">
        <f t="shared" si="4"/>
        <v>2.1611509092627448</v>
      </c>
      <c r="O125">
        <v>6.8999999999999999E-3</v>
      </c>
    </row>
    <row r="126" spans="7:15" x14ac:dyDescent="0.25">
      <c r="G126" t="s">
        <v>166</v>
      </c>
      <c r="H126">
        <v>1.02</v>
      </c>
      <c r="I126">
        <f t="shared" si="3"/>
        <v>1.9625735020593764</v>
      </c>
      <c r="J126">
        <v>1.09E-2</v>
      </c>
      <c r="L126" t="s">
        <v>95</v>
      </c>
      <c r="M126">
        <v>1.63</v>
      </c>
      <c r="N126">
        <f t="shared" si="4"/>
        <v>2.1580151954098863</v>
      </c>
      <c r="O126">
        <v>6.9499999999999996E-3</v>
      </c>
    </row>
    <row r="127" spans="7:15" x14ac:dyDescent="0.25">
      <c r="G127" t="s">
        <v>167</v>
      </c>
      <c r="H127">
        <v>1.35</v>
      </c>
      <c r="I127">
        <f t="shared" si="3"/>
        <v>1.9586073148417751</v>
      </c>
      <c r="J127">
        <v>1.0999999999999999E-2</v>
      </c>
      <c r="L127" t="s">
        <v>168</v>
      </c>
      <c r="M127">
        <v>2.52</v>
      </c>
      <c r="N127">
        <f t="shared" si="4"/>
        <v>2.1518108830086011</v>
      </c>
      <c r="O127">
        <v>7.0499999999999998E-3</v>
      </c>
    </row>
    <row r="128" spans="7:15" x14ac:dyDescent="0.25">
      <c r="G128" t="s">
        <v>169</v>
      </c>
      <c r="H128">
        <v>1.44</v>
      </c>
      <c r="I128">
        <f t="shared" si="3"/>
        <v>1.9546770212133426</v>
      </c>
      <c r="J128">
        <v>1.11E-2</v>
      </c>
      <c r="L128" t="s">
        <v>76</v>
      </c>
      <c r="M128">
        <v>1.73</v>
      </c>
      <c r="N128">
        <f t="shared" si="4"/>
        <v>2.1505805862031004</v>
      </c>
      <c r="O128">
        <v>7.0699999999999999E-3</v>
      </c>
    </row>
    <row r="129" spans="7:15" x14ac:dyDescent="0.25">
      <c r="G129" t="s">
        <v>135</v>
      </c>
      <c r="H129">
        <v>1.4</v>
      </c>
      <c r="I129">
        <f t="shared" si="3"/>
        <v>1.9507819773298183</v>
      </c>
      <c r="J129">
        <v>1.12E-2</v>
      </c>
      <c r="L129" t="s">
        <v>122</v>
      </c>
      <c r="M129">
        <v>2.2000000000000002</v>
      </c>
      <c r="N129">
        <f t="shared" si="4"/>
        <v>2.1493537648169334</v>
      </c>
      <c r="O129">
        <v>7.0899999999999999E-3</v>
      </c>
    </row>
    <row r="130" spans="7:15" x14ac:dyDescent="0.25">
      <c r="G130" t="s">
        <v>78</v>
      </c>
      <c r="H130">
        <v>1.24</v>
      </c>
      <c r="I130">
        <f t="shared" si="3"/>
        <v>1.9507819773298183</v>
      </c>
      <c r="J130">
        <v>1.12E-2</v>
      </c>
      <c r="L130" t="s">
        <v>164</v>
      </c>
      <c r="M130">
        <v>2.21</v>
      </c>
      <c r="N130">
        <f t="shared" si="4"/>
        <v>2.1481303992702339</v>
      </c>
      <c r="O130">
        <v>7.11E-3</v>
      </c>
    </row>
    <row r="131" spans="7:15" x14ac:dyDescent="0.25">
      <c r="G131" t="s">
        <v>170</v>
      </c>
      <c r="H131">
        <v>1.44</v>
      </c>
      <c r="I131">
        <f t="shared" ref="I131:I182" si="5">-LOG10(J131)</f>
        <v>1.9208187539523751</v>
      </c>
      <c r="J131">
        <v>1.2E-2</v>
      </c>
      <c r="L131" t="s">
        <v>11</v>
      </c>
      <c r="M131">
        <v>1.87</v>
      </c>
      <c r="N131">
        <f t="shared" ref="N131:N194" si="6">-LOG10(O131)</f>
        <v>2.1481303992702339</v>
      </c>
      <c r="O131">
        <v>7.11E-3</v>
      </c>
    </row>
    <row r="132" spans="7:15" x14ac:dyDescent="0.25">
      <c r="G132" t="s">
        <v>171</v>
      </c>
      <c r="H132">
        <v>1.22</v>
      </c>
      <c r="I132">
        <f t="shared" si="5"/>
        <v>1.9208187539523751</v>
      </c>
      <c r="J132">
        <v>1.2E-2</v>
      </c>
      <c r="L132" t="s">
        <v>172</v>
      </c>
      <c r="M132">
        <v>1.63</v>
      </c>
      <c r="N132">
        <f t="shared" si="6"/>
        <v>2.1456939581989194</v>
      </c>
      <c r="O132">
        <v>7.1500000000000001E-3</v>
      </c>
    </row>
    <row r="133" spans="7:15" x14ac:dyDescent="0.25">
      <c r="G133" t="s">
        <v>173</v>
      </c>
      <c r="H133">
        <v>1.2</v>
      </c>
      <c r="I133">
        <f t="shared" si="5"/>
        <v>1.9065783148377649</v>
      </c>
      <c r="J133">
        <v>1.24E-2</v>
      </c>
      <c r="L133" t="s">
        <v>174</v>
      </c>
      <c r="M133">
        <v>1.97</v>
      </c>
      <c r="N133">
        <f t="shared" si="6"/>
        <v>2.1438755557576998</v>
      </c>
      <c r="O133">
        <v>7.1799999999999998E-3</v>
      </c>
    </row>
    <row r="134" spans="7:15" x14ac:dyDescent="0.25">
      <c r="G134" t="s">
        <v>53</v>
      </c>
      <c r="H134">
        <v>2.37</v>
      </c>
      <c r="I134">
        <f t="shared" si="5"/>
        <v>1.8996294548824371</v>
      </c>
      <c r="J134">
        <v>1.26E-2</v>
      </c>
      <c r="L134" t="s">
        <v>156</v>
      </c>
      <c r="M134">
        <v>1.74</v>
      </c>
      <c r="N134">
        <f t="shared" si="6"/>
        <v>2.1432711096171175</v>
      </c>
      <c r="O134">
        <v>7.1900000000000002E-3</v>
      </c>
    </row>
    <row r="135" spans="7:15" x14ac:dyDescent="0.25">
      <c r="G135" t="s">
        <v>175</v>
      </c>
      <c r="H135">
        <v>1.46</v>
      </c>
      <c r="I135">
        <f t="shared" si="5"/>
        <v>1.8961962790440432</v>
      </c>
      <c r="J135">
        <v>1.2699999999999999E-2</v>
      </c>
      <c r="L135" t="s">
        <v>108</v>
      </c>
      <c r="M135">
        <v>1.65</v>
      </c>
      <c r="N135">
        <f t="shared" si="6"/>
        <v>2.1402614338028529</v>
      </c>
      <c r="O135">
        <v>7.2399999999999999E-3</v>
      </c>
    </row>
    <row r="136" spans="7:15" x14ac:dyDescent="0.25">
      <c r="G136" t="s">
        <v>176</v>
      </c>
      <c r="H136">
        <v>1.37</v>
      </c>
      <c r="I136">
        <f t="shared" si="5"/>
        <v>1.8961962790440432</v>
      </c>
      <c r="J136">
        <v>1.2699999999999999E-2</v>
      </c>
      <c r="L136" t="s">
        <v>118</v>
      </c>
      <c r="M136">
        <v>1.45</v>
      </c>
      <c r="N136">
        <f t="shared" si="6"/>
        <v>2.1319436381769585</v>
      </c>
      <c r="O136">
        <v>7.3800000000000003E-3</v>
      </c>
    </row>
    <row r="137" spans="7:15" x14ac:dyDescent="0.25">
      <c r="G137" t="s">
        <v>161</v>
      </c>
      <c r="H137">
        <v>1.1100000000000001</v>
      </c>
      <c r="I137">
        <f t="shared" si="5"/>
        <v>1.8961962790440432</v>
      </c>
      <c r="J137">
        <v>1.2699999999999999E-2</v>
      </c>
      <c r="L137" t="s">
        <v>175</v>
      </c>
      <c r="M137">
        <v>1.71</v>
      </c>
      <c r="N137">
        <f t="shared" si="6"/>
        <v>2.1272611725273314</v>
      </c>
      <c r="O137">
        <v>7.4599999999999996E-3</v>
      </c>
    </row>
    <row r="138" spans="7:15" x14ac:dyDescent="0.25">
      <c r="G138" t="s">
        <v>177</v>
      </c>
      <c r="H138">
        <v>1.1499999999999999</v>
      </c>
      <c r="I138">
        <f t="shared" si="5"/>
        <v>1.889410289700751</v>
      </c>
      <c r="J138">
        <v>1.29E-2</v>
      </c>
      <c r="L138" t="s">
        <v>178</v>
      </c>
      <c r="M138">
        <v>1.64</v>
      </c>
      <c r="N138">
        <f t="shared" si="6"/>
        <v>2.1272611725273314</v>
      </c>
      <c r="O138">
        <v>7.4599999999999996E-3</v>
      </c>
    </row>
    <row r="139" spans="7:15" x14ac:dyDescent="0.25">
      <c r="G139" t="s">
        <v>179</v>
      </c>
      <c r="H139">
        <v>1.1299999999999999</v>
      </c>
      <c r="I139">
        <f t="shared" si="5"/>
        <v>1.8860566476931633</v>
      </c>
      <c r="J139">
        <v>1.2999999999999999E-2</v>
      </c>
      <c r="L139" t="s">
        <v>25</v>
      </c>
      <c r="M139">
        <v>2.44</v>
      </c>
      <c r="N139">
        <f t="shared" si="6"/>
        <v>2.1260984021355385</v>
      </c>
      <c r="O139">
        <v>7.4799999999999997E-3</v>
      </c>
    </row>
    <row r="140" spans="7:15" x14ac:dyDescent="0.25">
      <c r="G140" t="s">
        <v>180</v>
      </c>
      <c r="H140">
        <v>1.39</v>
      </c>
      <c r="I140">
        <f t="shared" si="5"/>
        <v>1.8827287043442358</v>
      </c>
      <c r="J140">
        <v>1.3100000000000001E-2</v>
      </c>
      <c r="L140" t="s">
        <v>65</v>
      </c>
      <c r="M140">
        <v>2.14</v>
      </c>
      <c r="N140">
        <f t="shared" si="6"/>
        <v>2.1260984021355385</v>
      </c>
      <c r="O140">
        <v>7.4799999999999997E-3</v>
      </c>
    </row>
    <row r="141" spans="7:15" x14ac:dyDescent="0.25">
      <c r="G141" t="s">
        <v>181</v>
      </c>
      <c r="H141">
        <v>1.04</v>
      </c>
      <c r="I141">
        <f t="shared" si="5"/>
        <v>1.8827287043442358</v>
      </c>
      <c r="J141">
        <v>1.3100000000000001E-2</v>
      </c>
      <c r="L141" t="s">
        <v>182</v>
      </c>
      <c r="M141">
        <v>1.29</v>
      </c>
      <c r="N141">
        <f t="shared" si="6"/>
        <v>2.1232050237992994</v>
      </c>
      <c r="O141">
        <v>7.5300000000000002E-3</v>
      </c>
    </row>
    <row r="142" spans="7:15" x14ac:dyDescent="0.25">
      <c r="G142" t="s">
        <v>168</v>
      </c>
      <c r="H142">
        <v>1.68</v>
      </c>
      <c r="I142">
        <f t="shared" si="5"/>
        <v>1.8794260687941502</v>
      </c>
      <c r="J142">
        <v>1.32E-2</v>
      </c>
      <c r="L142" t="s">
        <v>183</v>
      </c>
      <c r="M142">
        <v>2.14</v>
      </c>
      <c r="N142">
        <f t="shared" si="6"/>
        <v>2.1220530483708115</v>
      </c>
      <c r="O142">
        <v>7.5500000000000003E-3</v>
      </c>
    </row>
    <row r="143" spans="7:15" x14ac:dyDescent="0.25">
      <c r="G143" t="s">
        <v>184</v>
      </c>
      <c r="H143">
        <v>1.73</v>
      </c>
      <c r="I143">
        <f t="shared" si="5"/>
        <v>1.8728952016351923</v>
      </c>
      <c r="J143">
        <v>1.34E-2</v>
      </c>
      <c r="L143" t="s">
        <v>105</v>
      </c>
      <c r="M143">
        <v>1.51</v>
      </c>
      <c r="N143">
        <f t="shared" si="6"/>
        <v>2.1209041204999273</v>
      </c>
      <c r="O143">
        <v>7.5700000000000003E-3</v>
      </c>
    </row>
    <row r="144" spans="7:15" x14ac:dyDescent="0.25">
      <c r="G144" t="s">
        <v>185</v>
      </c>
      <c r="H144">
        <v>1.1499999999999999</v>
      </c>
      <c r="I144">
        <f t="shared" si="5"/>
        <v>1.8477116556169435</v>
      </c>
      <c r="J144">
        <v>1.4200000000000001E-2</v>
      </c>
      <c r="L144" t="s">
        <v>186</v>
      </c>
      <c r="M144">
        <v>3.86</v>
      </c>
      <c r="N144">
        <f t="shared" si="6"/>
        <v>2.1163385648463824</v>
      </c>
      <c r="O144">
        <v>7.6499999999999997E-3</v>
      </c>
    </row>
    <row r="145" spans="7:15" x14ac:dyDescent="0.25">
      <c r="G145" t="s">
        <v>187</v>
      </c>
      <c r="H145">
        <v>1.18</v>
      </c>
      <c r="I145">
        <f t="shared" si="5"/>
        <v>1.8416375079047504</v>
      </c>
      <c r="J145">
        <v>1.44E-2</v>
      </c>
      <c r="L145" t="s">
        <v>188</v>
      </c>
      <c r="M145">
        <v>1.58</v>
      </c>
      <c r="N145">
        <f t="shared" si="6"/>
        <v>2.1146387799684878</v>
      </c>
      <c r="O145">
        <v>7.6800000000000002E-3</v>
      </c>
    </row>
    <row r="146" spans="7:15" x14ac:dyDescent="0.25">
      <c r="G146" t="s">
        <v>189</v>
      </c>
      <c r="H146">
        <v>1.54</v>
      </c>
      <c r="I146">
        <f t="shared" si="5"/>
        <v>1.8153085691824011</v>
      </c>
      <c r="J146">
        <v>1.5299999999999999E-2</v>
      </c>
      <c r="L146" t="s">
        <v>169</v>
      </c>
      <c r="M146">
        <v>2.16</v>
      </c>
      <c r="N146">
        <f t="shared" si="6"/>
        <v>2.1106982974936899</v>
      </c>
      <c r="O146">
        <v>7.7499999999999999E-3</v>
      </c>
    </row>
    <row r="147" spans="7:15" x14ac:dyDescent="0.25">
      <c r="G147" t="s">
        <v>190</v>
      </c>
      <c r="H147">
        <v>1.06</v>
      </c>
      <c r="I147">
        <f t="shared" si="5"/>
        <v>1.8153085691824011</v>
      </c>
      <c r="J147">
        <v>1.5299999999999999E-2</v>
      </c>
      <c r="L147" t="s">
        <v>191</v>
      </c>
      <c r="M147">
        <v>1.56</v>
      </c>
      <c r="N147">
        <f t="shared" si="6"/>
        <v>2.1079053973095196</v>
      </c>
      <c r="O147">
        <v>7.7999999999999996E-3</v>
      </c>
    </row>
    <row r="148" spans="7:15" x14ac:dyDescent="0.25">
      <c r="G148" t="s">
        <v>192</v>
      </c>
      <c r="H148">
        <v>1.65</v>
      </c>
      <c r="I148">
        <f t="shared" si="5"/>
        <v>1.8041003475907662</v>
      </c>
      <c r="J148">
        <v>1.5699999999999999E-2</v>
      </c>
      <c r="L148" t="s">
        <v>139</v>
      </c>
      <c r="M148">
        <v>2.4500000000000002</v>
      </c>
      <c r="N148">
        <f t="shared" si="6"/>
        <v>2.1056839373155616</v>
      </c>
      <c r="O148">
        <v>7.8399999999999997E-3</v>
      </c>
    </row>
    <row r="149" spans="7:15" x14ac:dyDescent="0.25">
      <c r="G149" t="s">
        <v>193</v>
      </c>
      <c r="H149">
        <v>1.29</v>
      </c>
      <c r="I149">
        <f t="shared" si="5"/>
        <v>1.7986028756795485</v>
      </c>
      <c r="J149">
        <v>1.5900000000000001E-2</v>
      </c>
      <c r="L149" t="s">
        <v>134</v>
      </c>
      <c r="M149">
        <v>3.04</v>
      </c>
      <c r="N149">
        <f t="shared" si="6"/>
        <v>2.0883098412461387</v>
      </c>
      <c r="O149">
        <v>8.1600000000000006E-3</v>
      </c>
    </row>
    <row r="150" spans="7:15" x14ac:dyDescent="0.25">
      <c r="G150" t="s">
        <v>133</v>
      </c>
      <c r="H150">
        <v>1.24</v>
      </c>
      <c r="I150">
        <f t="shared" si="5"/>
        <v>1.7958800173440752</v>
      </c>
      <c r="J150">
        <v>1.6E-2</v>
      </c>
      <c r="L150" t="s">
        <v>194</v>
      </c>
      <c r="M150">
        <v>2.11</v>
      </c>
      <c r="N150">
        <f t="shared" si="6"/>
        <v>2.0741724253752576</v>
      </c>
      <c r="O150">
        <v>8.43E-3</v>
      </c>
    </row>
    <row r="151" spans="7:15" x14ac:dyDescent="0.25">
      <c r="G151" t="s">
        <v>195</v>
      </c>
      <c r="H151">
        <v>1.04</v>
      </c>
      <c r="I151">
        <f t="shared" si="5"/>
        <v>1.7931741239681502</v>
      </c>
      <c r="J151">
        <v>1.61E-2</v>
      </c>
      <c r="L151" t="s">
        <v>196</v>
      </c>
      <c r="M151">
        <v>2.0699999999999998</v>
      </c>
      <c r="N151">
        <f t="shared" si="6"/>
        <v>2.0644927341752872</v>
      </c>
      <c r="O151">
        <v>8.6199999999999992E-3</v>
      </c>
    </row>
    <row r="152" spans="7:15" x14ac:dyDescent="0.25">
      <c r="G152" t="s">
        <v>197</v>
      </c>
      <c r="H152">
        <v>1.3</v>
      </c>
      <c r="I152">
        <f t="shared" si="5"/>
        <v>1.7721132953863266</v>
      </c>
      <c r="J152">
        <v>1.6899999999999998E-2</v>
      </c>
      <c r="L152" t="s">
        <v>96</v>
      </c>
      <c r="M152">
        <v>2.17</v>
      </c>
      <c r="N152">
        <f t="shared" si="6"/>
        <v>2.0614802748235079</v>
      </c>
      <c r="O152">
        <v>8.6800000000000002E-3</v>
      </c>
    </row>
    <row r="153" spans="7:15" x14ac:dyDescent="0.25">
      <c r="G153" t="s">
        <v>198</v>
      </c>
      <c r="H153">
        <v>1.27</v>
      </c>
      <c r="I153">
        <f t="shared" si="5"/>
        <v>1.744727494896694</v>
      </c>
      <c r="J153">
        <v>1.7999999999999999E-2</v>
      </c>
      <c r="L153" t="s">
        <v>167</v>
      </c>
      <c r="M153">
        <v>1.67</v>
      </c>
      <c r="N153">
        <f t="shared" si="6"/>
        <v>2.0570004066339593</v>
      </c>
      <c r="O153">
        <v>8.77E-3</v>
      </c>
    </row>
    <row r="154" spans="7:15" x14ac:dyDescent="0.25">
      <c r="G154" t="s">
        <v>199</v>
      </c>
      <c r="H154">
        <v>1.1200000000000001</v>
      </c>
      <c r="I154">
        <f t="shared" si="5"/>
        <v>1.7423214251308154</v>
      </c>
      <c r="J154">
        <v>1.8100000000000002E-2</v>
      </c>
      <c r="L154" t="s">
        <v>195</v>
      </c>
      <c r="M154">
        <v>1.33</v>
      </c>
      <c r="N154">
        <f t="shared" si="6"/>
        <v>2.0486624812040821</v>
      </c>
      <c r="O154">
        <v>8.94E-3</v>
      </c>
    </row>
    <row r="155" spans="7:15" x14ac:dyDescent="0.25">
      <c r="G155" t="s">
        <v>200</v>
      </c>
      <c r="H155">
        <v>1.08</v>
      </c>
      <c r="I155">
        <f t="shared" si="5"/>
        <v>1.7351821769904636</v>
      </c>
      <c r="J155">
        <v>1.84E-2</v>
      </c>
      <c r="L155" t="s">
        <v>173</v>
      </c>
      <c r="M155">
        <v>1.45</v>
      </c>
      <c r="N155">
        <f t="shared" si="6"/>
        <v>2.040005161671584</v>
      </c>
      <c r="O155">
        <v>9.1199999999999996E-3</v>
      </c>
    </row>
    <row r="156" spans="7:15" x14ac:dyDescent="0.25">
      <c r="G156" t="s">
        <v>201</v>
      </c>
      <c r="H156">
        <v>1.38</v>
      </c>
      <c r="I156">
        <f t="shared" si="5"/>
        <v>1.7212463990471711</v>
      </c>
      <c r="J156">
        <v>1.9E-2</v>
      </c>
      <c r="L156" t="s">
        <v>176</v>
      </c>
      <c r="M156">
        <v>1.79</v>
      </c>
      <c r="N156">
        <f t="shared" si="6"/>
        <v>2.0273344077338891</v>
      </c>
      <c r="O156">
        <v>9.3900000000000008E-3</v>
      </c>
    </row>
    <row r="157" spans="7:15" x14ac:dyDescent="0.25">
      <c r="G157" t="s">
        <v>202</v>
      </c>
      <c r="H157">
        <v>1.19</v>
      </c>
      <c r="I157">
        <f t="shared" si="5"/>
        <v>1.7166987712964503</v>
      </c>
      <c r="J157">
        <v>1.9199999999999998E-2</v>
      </c>
      <c r="L157" t="s">
        <v>203</v>
      </c>
      <c r="M157">
        <v>1.46</v>
      </c>
      <c r="N157">
        <f t="shared" si="6"/>
        <v>2.024568191490737</v>
      </c>
      <c r="O157">
        <v>9.4500000000000001E-3</v>
      </c>
    </row>
    <row r="158" spans="7:15" x14ac:dyDescent="0.25">
      <c r="G158" t="s">
        <v>204</v>
      </c>
      <c r="H158">
        <v>1.0900000000000001</v>
      </c>
      <c r="I158">
        <f t="shared" si="5"/>
        <v>1.7011469235902934</v>
      </c>
      <c r="J158">
        <v>1.9900000000000001E-2</v>
      </c>
      <c r="L158" t="s">
        <v>205</v>
      </c>
      <c r="M158">
        <v>2.67</v>
      </c>
      <c r="N158">
        <f t="shared" si="6"/>
        <v>2.0213630516155257</v>
      </c>
      <c r="O158">
        <v>9.5200000000000007E-3</v>
      </c>
    </row>
    <row r="159" spans="7:15" x14ac:dyDescent="0.25">
      <c r="G159" t="s">
        <v>206</v>
      </c>
      <c r="H159">
        <v>1.3</v>
      </c>
      <c r="I159">
        <f t="shared" si="5"/>
        <v>1.6968039425795112</v>
      </c>
      <c r="J159">
        <v>2.01E-2</v>
      </c>
      <c r="L159" t="s">
        <v>207</v>
      </c>
      <c r="M159">
        <v>1.83</v>
      </c>
      <c r="N159">
        <f t="shared" si="6"/>
        <v>2.0150228735845066</v>
      </c>
      <c r="O159">
        <v>9.6600000000000002E-3</v>
      </c>
    </row>
    <row r="160" spans="7:15" x14ac:dyDescent="0.25">
      <c r="G160" t="s">
        <v>208</v>
      </c>
      <c r="H160">
        <v>2.4500000000000002</v>
      </c>
      <c r="I160">
        <f t="shared" si="5"/>
        <v>1.6903698325741012</v>
      </c>
      <c r="J160">
        <v>2.0400000000000001E-2</v>
      </c>
      <c r="L160" t="s">
        <v>180</v>
      </c>
      <c r="M160">
        <v>1.88</v>
      </c>
      <c r="N160">
        <f t="shared" si="6"/>
        <v>2.0127807700919953</v>
      </c>
      <c r="O160">
        <v>9.7099999999999999E-3</v>
      </c>
    </row>
    <row r="161" spans="7:15" x14ac:dyDescent="0.25">
      <c r="G161" t="s">
        <v>90</v>
      </c>
      <c r="H161">
        <v>1.71</v>
      </c>
      <c r="I161">
        <f t="shared" si="5"/>
        <v>1.6655462488490691</v>
      </c>
      <c r="J161">
        <v>2.1600000000000001E-2</v>
      </c>
      <c r="L161" t="s">
        <v>166</v>
      </c>
      <c r="M161">
        <v>1.2</v>
      </c>
      <c r="N161">
        <f t="shared" si="6"/>
        <v>2.0123337350737254</v>
      </c>
      <c r="O161">
        <v>9.7199999999999995E-3</v>
      </c>
    </row>
    <row r="162" spans="7:15" x14ac:dyDescent="0.25">
      <c r="G162" t="s">
        <v>209</v>
      </c>
      <c r="H162">
        <v>1.59</v>
      </c>
      <c r="I162">
        <f t="shared" si="5"/>
        <v>1.6635402661514704</v>
      </c>
      <c r="J162">
        <v>2.1700000000000001E-2</v>
      </c>
      <c r="L162" t="s">
        <v>210</v>
      </c>
      <c r="M162">
        <v>1.43</v>
      </c>
      <c r="N162">
        <f t="shared" si="6"/>
        <v>2.0087739243075053</v>
      </c>
      <c r="O162">
        <v>9.7999999999999997E-3</v>
      </c>
    </row>
    <row r="163" spans="7:15" x14ac:dyDescent="0.25">
      <c r="G163" t="s">
        <v>211</v>
      </c>
      <c r="H163">
        <v>1.64</v>
      </c>
      <c r="I163">
        <f t="shared" si="5"/>
        <v>1.6575773191777938</v>
      </c>
      <c r="J163">
        <v>2.1999999999999999E-2</v>
      </c>
      <c r="L163" t="s">
        <v>112</v>
      </c>
      <c r="M163">
        <v>2.65</v>
      </c>
      <c r="N163">
        <f t="shared" si="6"/>
        <v>2</v>
      </c>
      <c r="O163">
        <v>0.01</v>
      </c>
    </row>
    <row r="164" spans="7:15" x14ac:dyDescent="0.25">
      <c r="G164" t="s">
        <v>151</v>
      </c>
      <c r="H164">
        <v>1.29</v>
      </c>
      <c r="I164">
        <f t="shared" si="5"/>
        <v>1.6516951369518393</v>
      </c>
      <c r="J164">
        <v>2.23E-2</v>
      </c>
      <c r="L164" t="s">
        <v>192</v>
      </c>
      <c r="M164">
        <v>1.9</v>
      </c>
      <c r="N164">
        <f t="shared" si="6"/>
        <v>1.9913998282380825</v>
      </c>
      <c r="O164">
        <v>1.0200000000000001E-2</v>
      </c>
    </row>
    <row r="165" spans="7:15" x14ac:dyDescent="0.25">
      <c r="G165" t="s">
        <v>212</v>
      </c>
      <c r="H165">
        <v>1.04</v>
      </c>
      <c r="I165">
        <f t="shared" si="5"/>
        <v>1.645891560852599</v>
      </c>
      <c r="J165">
        <v>2.2599999999999999E-2</v>
      </c>
      <c r="L165" t="s">
        <v>177</v>
      </c>
      <c r="M165">
        <v>1.56</v>
      </c>
      <c r="N165">
        <f t="shared" si="6"/>
        <v>1.9913998282380825</v>
      </c>
      <c r="O165">
        <v>1.0200000000000001E-2</v>
      </c>
    </row>
    <row r="166" spans="7:15" x14ac:dyDescent="0.25">
      <c r="G166" t="s">
        <v>91</v>
      </c>
      <c r="H166">
        <v>1.23</v>
      </c>
      <c r="I166">
        <f t="shared" si="5"/>
        <v>1.6420651529995463</v>
      </c>
      <c r="J166">
        <v>2.2800000000000001E-2</v>
      </c>
      <c r="L166" t="s">
        <v>199</v>
      </c>
      <c r="M166">
        <v>1.45</v>
      </c>
      <c r="N166">
        <f t="shared" si="6"/>
        <v>1.9913998282380825</v>
      </c>
      <c r="O166">
        <v>1.0200000000000001E-2</v>
      </c>
    </row>
    <row r="167" spans="7:15" x14ac:dyDescent="0.25">
      <c r="G167" t="s">
        <v>213</v>
      </c>
      <c r="H167">
        <v>1.1000000000000001</v>
      </c>
      <c r="I167">
        <f t="shared" si="5"/>
        <v>1.6270879970298935</v>
      </c>
      <c r="J167">
        <v>2.3599999999999999E-2</v>
      </c>
      <c r="L167" t="s">
        <v>185</v>
      </c>
      <c r="M167">
        <v>1.56</v>
      </c>
      <c r="N167">
        <f t="shared" si="6"/>
        <v>1.9871627752948278</v>
      </c>
      <c r="O167">
        <v>1.03E-2</v>
      </c>
    </row>
    <row r="168" spans="7:15" x14ac:dyDescent="0.25">
      <c r="G168" t="s">
        <v>214</v>
      </c>
      <c r="H168">
        <v>1.18</v>
      </c>
      <c r="I168">
        <f t="shared" si="5"/>
        <v>1.6252516539898962</v>
      </c>
      <c r="J168">
        <v>2.3699999999999999E-2</v>
      </c>
      <c r="L168" t="s">
        <v>206</v>
      </c>
      <c r="M168">
        <v>1.96</v>
      </c>
      <c r="N168">
        <f t="shared" si="6"/>
        <v>1.9746941347352298</v>
      </c>
      <c r="O168">
        <v>1.06E-2</v>
      </c>
    </row>
    <row r="169" spans="7:15" x14ac:dyDescent="0.25">
      <c r="G169" t="s">
        <v>19</v>
      </c>
      <c r="H169">
        <v>1.21</v>
      </c>
      <c r="I169">
        <f t="shared" si="5"/>
        <v>1.6197887582883939</v>
      </c>
      <c r="J169">
        <v>2.4E-2</v>
      </c>
      <c r="L169" t="s">
        <v>204</v>
      </c>
      <c r="M169">
        <v>1.62</v>
      </c>
      <c r="N169">
        <f t="shared" si="6"/>
        <v>1.9746941347352298</v>
      </c>
      <c r="O169">
        <v>1.06E-2</v>
      </c>
    </row>
    <row r="170" spans="7:15" x14ac:dyDescent="0.25">
      <c r="G170" t="s">
        <v>215</v>
      </c>
      <c r="H170">
        <v>1.03</v>
      </c>
      <c r="I170">
        <f t="shared" si="5"/>
        <v>1.6143937264016879</v>
      </c>
      <c r="J170">
        <v>2.4299999999999999E-2</v>
      </c>
      <c r="L170" t="s">
        <v>216</v>
      </c>
      <c r="M170">
        <v>1.47</v>
      </c>
      <c r="N170">
        <f t="shared" si="6"/>
        <v>1.9746941347352298</v>
      </c>
      <c r="O170">
        <v>1.06E-2</v>
      </c>
    </row>
    <row r="171" spans="7:15" x14ac:dyDescent="0.25">
      <c r="G171" t="s">
        <v>205</v>
      </c>
      <c r="H171">
        <v>1.73</v>
      </c>
      <c r="I171">
        <f t="shared" si="5"/>
        <v>1.6126101736612706</v>
      </c>
      <c r="J171">
        <v>2.4400000000000002E-2</v>
      </c>
      <c r="L171" t="s">
        <v>22</v>
      </c>
      <c r="M171">
        <v>1.24</v>
      </c>
      <c r="N171">
        <f t="shared" si="6"/>
        <v>1.9746941347352298</v>
      </c>
      <c r="O171">
        <v>1.06E-2</v>
      </c>
    </row>
    <row r="172" spans="7:15" x14ac:dyDescent="0.25">
      <c r="G172" t="s">
        <v>207</v>
      </c>
      <c r="H172">
        <v>1.36</v>
      </c>
      <c r="I172">
        <f t="shared" si="5"/>
        <v>1.6073030467403342</v>
      </c>
      <c r="J172">
        <v>2.47E-2</v>
      </c>
      <c r="L172" t="s">
        <v>160</v>
      </c>
      <c r="M172">
        <v>1.1200000000000001</v>
      </c>
      <c r="N172">
        <f t="shared" si="6"/>
        <v>1.9746941347352298</v>
      </c>
      <c r="O172">
        <v>1.06E-2</v>
      </c>
    </row>
    <row r="173" spans="7:15" x14ac:dyDescent="0.25">
      <c r="G173" t="s">
        <v>217</v>
      </c>
      <c r="H173">
        <v>1.0900000000000001</v>
      </c>
      <c r="I173">
        <f t="shared" si="5"/>
        <v>1.6020599913279623</v>
      </c>
      <c r="J173">
        <v>2.5000000000000001E-2</v>
      </c>
      <c r="L173" t="s">
        <v>181</v>
      </c>
      <c r="M173">
        <v>1.51</v>
      </c>
      <c r="N173">
        <f t="shared" si="6"/>
        <v>1.9706162223147903</v>
      </c>
      <c r="O173">
        <v>1.0699999999999999E-2</v>
      </c>
    </row>
    <row r="174" spans="7:15" x14ac:dyDescent="0.25">
      <c r="G174" t="s">
        <v>218</v>
      </c>
      <c r="H174">
        <v>1.45</v>
      </c>
      <c r="I174">
        <f t="shared" si="5"/>
        <v>1.596879478824182</v>
      </c>
      <c r="J174">
        <v>2.53E-2</v>
      </c>
      <c r="L174" t="s">
        <v>219</v>
      </c>
      <c r="M174">
        <v>1.43</v>
      </c>
      <c r="N174">
        <f t="shared" si="6"/>
        <v>1.9706162223147903</v>
      </c>
      <c r="O174">
        <v>1.0699999999999999E-2</v>
      </c>
    </row>
    <row r="175" spans="7:15" x14ac:dyDescent="0.25">
      <c r="G175" t="s">
        <v>220</v>
      </c>
      <c r="H175">
        <v>1.17</v>
      </c>
      <c r="I175">
        <f t="shared" si="5"/>
        <v>1.5391021572434522</v>
      </c>
      <c r="J175">
        <v>2.8899999999999999E-2</v>
      </c>
      <c r="L175" t="s">
        <v>215</v>
      </c>
      <c r="M175">
        <v>1.38</v>
      </c>
      <c r="N175">
        <f t="shared" si="6"/>
        <v>1.9706162223147903</v>
      </c>
      <c r="O175">
        <v>1.0699999999999999E-2</v>
      </c>
    </row>
    <row r="176" spans="7:15" x14ac:dyDescent="0.25">
      <c r="G176" t="s">
        <v>221</v>
      </c>
      <c r="H176">
        <v>1</v>
      </c>
      <c r="I176">
        <f t="shared" si="5"/>
        <v>1.5243288116755704</v>
      </c>
      <c r="J176">
        <v>2.9899999999999999E-2</v>
      </c>
      <c r="L176" t="s">
        <v>222</v>
      </c>
      <c r="M176">
        <v>1.51</v>
      </c>
      <c r="N176">
        <f t="shared" si="6"/>
        <v>1.9665762445130504</v>
      </c>
      <c r="O176">
        <v>1.0800000000000001E-2</v>
      </c>
    </row>
    <row r="177" spans="7:15" x14ac:dyDescent="0.25">
      <c r="G177" t="s">
        <v>223</v>
      </c>
      <c r="H177">
        <v>1.42</v>
      </c>
      <c r="I177">
        <f t="shared" si="5"/>
        <v>1.5100415205751654</v>
      </c>
      <c r="J177">
        <v>3.09E-2</v>
      </c>
      <c r="L177" t="s">
        <v>224</v>
      </c>
      <c r="M177">
        <v>1.37</v>
      </c>
      <c r="N177">
        <f t="shared" si="6"/>
        <v>1.9665762445130504</v>
      </c>
      <c r="O177">
        <v>1.0800000000000001E-2</v>
      </c>
    </row>
    <row r="178" spans="7:15" x14ac:dyDescent="0.25">
      <c r="G178" t="s">
        <v>182</v>
      </c>
      <c r="H178">
        <v>1.1599999999999999</v>
      </c>
      <c r="I178">
        <f t="shared" si="5"/>
        <v>1.4621809049267258</v>
      </c>
      <c r="J178">
        <v>3.4500000000000003E-2</v>
      </c>
      <c r="L178" t="s">
        <v>145</v>
      </c>
      <c r="M178">
        <v>1.56</v>
      </c>
      <c r="N178">
        <f t="shared" si="6"/>
        <v>1.9586073148417751</v>
      </c>
      <c r="O178">
        <v>1.0999999999999999E-2</v>
      </c>
    </row>
    <row r="179" spans="7:15" x14ac:dyDescent="0.25">
      <c r="G179" t="s">
        <v>225</v>
      </c>
      <c r="H179">
        <v>1.69</v>
      </c>
      <c r="I179">
        <f t="shared" si="5"/>
        <v>1.4485500020271249</v>
      </c>
      <c r="J179">
        <v>3.56E-2</v>
      </c>
      <c r="L179" t="s">
        <v>201</v>
      </c>
      <c r="M179">
        <v>2.14</v>
      </c>
      <c r="N179">
        <f t="shared" si="6"/>
        <v>1.9546770212133426</v>
      </c>
      <c r="O179">
        <v>1.11E-2</v>
      </c>
    </row>
    <row r="180" spans="7:15" x14ac:dyDescent="0.25">
      <c r="G180" t="s">
        <v>121</v>
      </c>
      <c r="H180">
        <v>1.29</v>
      </c>
      <c r="I180">
        <f t="shared" si="5"/>
        <v>1.4202164033831899</v>
      </c>
      <c r="J180">
        <v>3.7999999999999999E-2</v>
      </c>
      <c r="L180" t="s">
        <v>212</v>
      </c>
      <c r="M180">
        <v>1.02</v>
      </c>
      <c r="N180">
        <f t="shared" si="6"/>
        <v>1.9507819773298183</v>
      </c>
      <c r="O180">
        <v>1.12E-2</v>
      </c>
    </row>
    <row r="181" spans="7:15" x14ac:dyDescent="0.25">
      <c r="G181" t="s">
        <v>226</v>
      </c>
      <c r="H181">
        <v>1.1499999999999999</v>
      </c>
      <c r="I181">
        <f t="shared" si="5"/>
        <v>1.3990271043132518</v>
      </c>
      <c r="J181">
        <v>3.9899999999999998E-2</v>
      </c>
      <c r="L181" t="s">
        <v>220</v>
      </c>
      <c r="M181">
        <v>1.34</v>
      </c>
      <c r="N181">
        <f t="shared" si="6"/>
        <v>1.9430951486635273</v>
      </c>
      <c r="O181">
        <v>1.14E-2</v>
      </c>
    </row>
    <row r="182" spans="7:15" x14ac:dyDescent="0.25">
      <c r="G182" t="s">
        <v>227</v>
      </c>
      <c r="H182">
        <v>1.1100000000000001</v>
      </c>
      <c r="I182">
        <f t="shared" si="5"/>
        <v>1.3565473235138126</v>
      </c>
      <c r="J182">
        <v>4.3999999999999997E-2</v>
      </c>
      <c r="L182" t="s">
        <v>116</v>
      </c>
      <c r="M182">
        <v>1.96</v>
      </c>
      <c r="N182">
        <f t="shared" si="6"/>
        <v>1.9355420107730816</v>
      </c>
      <c r="O182">
        <v>1.1599999999999999E-2</v>
      </c>
    </row>
    <row r="183" spans="7:15" x14ac:dyDescent="0.25">
      <c r="L183" t="s">
        <v>228</v>
      </c>
      <c r="M183">
        <v>3.57</v>
      </c>
      <c r="N183">
        <f t="shared" si="6"/>
        <v>1.9318141382538383</v>
      </c>
      <c r="O183">
        <v>1.17E-2</v>
      </c>
    </row>
    <row r="184" spans="7:15" x14ac:dyDescent="0.25">
      <c r="L184" t="s">
        <v>229</v>
      </c>
      <c r="M184">
        <v>1.48</v>
      </c>
      <c r="N184">
        <f t="shared" si="6"/>
        <v>1.9318141382538383</v>
      </c>
      <c r="O184">
        <v>1.17E-2</v>
      </c>
    </row>
    <row r="185" spans="7:15" x14ac:dyDescent="0.25">
      <c r="L185" t="s">
        <v>230</v>
      </c>
      <c r="M185">
        <v>1.41</v>
      </c>
      <c r="N185">
        <f t="shared" si="6"/>
        <v>1.9318141382538383</v>
      </c>
      <c r="O185">
        <v>1.17E-2</v>
      </c>
    </row>
    <row r="186" spans="7:15" x14ac:dyDescent="0.25">
      <c r="L186" t="s">
        <v>231</v>
      </c>
      <c r="M186">
        <v>1.53</v>
      </c>
      <c r="N186">
        <f t="shared" si="6"/>
        <v>1.9281179926938745</v>
      </c>
      <c r="O186">
        <v>1.18E-2</v>
      </c>
    </row>
    <row r="187" spans="7:15" x14ac:dyDescent="0.25">
      <c r="L187" t="s">
        <v>162</v>
      </c>
      <c r="M187">
        <v>1.54</v>
      </c>
      <c r="N187">
        <f t="shared" si="6"/>
        <v>1.9172146296835499</v>
      </c>
      <c r="O187">
        <v>1.21E-2</v>
      </c>
    </row>
    <row r="188" spans="7:15" x14ac:dyDescent="0.25">
      <c r="L188" t="s">
        <v>58</v>
      </c>
      <c r="M188">
        <v>2.6</v>
      </c>
      <c r="N188">
        <f t="shared" si="6"/>
        <v>1.9136401693252518</v>
      </c>
      <c r="O188">
        <v>1.2200000000000001E-2</v>
      </c>
    </row>
    <row r="189" spans="7:15" x14ac:dyDescent="0.25">
      <c r="L189" t="s">
        <v>214</v>
      </c>
      <c r="M189">
        <v>1.78</v>
      </c>
      <c r="N189">
        <f t="shared" si="6"/>
        <v>1.9100948885606022</v>
      </c>
      <c r="O189">
        <v>1.23E-2</v>
      </c>
    </row>
    <row r="190" spans="7:15" x14ac:dyDescent="0.25">
      <c r="L190" t="s">
        <v>232</v>
      </c>
      <c r="M190">
        <v>2.08</v>
      </c>
      <c r="N190">
        <f t="shared" si="6"/>
        <v>1.9030899869919435</v>
      </c>
      <c r="O190">
        <v>1.2500000000000001E-2</v>
      </c>
    </row>
    <row r="191" spans="7:15" x14ac:dyDescent="0.25">
      <c r="L191" t="s">
        <v>18</v>
      </c>
      <c r="M191">
        <v>3.07</v>
      </c>
      <c r="N191">
        <f t="shared" si="6"/>
        <v>1.8927900303521317</v>
      </c>
      <c r="O191">
        <v>1.2800000000000001E-2</v>
      </c>
    </row>
    <row r="192" spans="7:15" x14ac:dyDescent="0.25">
      <c r="L192" t="s">
        <v>209</v>
      </c>
      <c r="M192">
        <v>2.1</v>
      </c>
      <c r="N192">
        <f t="shared" si="6"/>
        <v>1.889410289700751</v>
      </c>
      <c r="O192">
        <v>1.29E-2</v>
      </c>
    </row>
    <row r="193" spans="12:15" x14ac:dyDescent="0.25">
      <c r="L193" t="s">
        <v>233</v>
      </c>
      <c r="M193">
        <v>1.27</v>
      </c>
      <c r="N193">
        <f t="shared" si="6"/>
        <v>1.8860566476931633</v>
      </c>
      <c r="O193">
        <v>1.2999999999999999E-2</v>
      </c>
    </row>
    <row r="194" spans="12:15" x14ac:dyDescent="0.25">
      <c r="L194" t="s">
        <v>234</v>
      </c>
      <c r="M194">
        <v>1.1299999999999999</v>
      </c>
      <c r="N194">
        <f t="shared" si="6"/>
        <v>1.8860566476931633</v>
      </c>
      <c r="O194">
        <v>1.2999999999999999E-2</v>
      </c>
    </row>
    <row r="195" spans="12:15" x14ac:dyDescent="0.25">
      <c r="L195" t="s">
        <v>218</v>
      </c>
      <c r="M195">
        <v>1.41</v>
      </c>
      <c r="N195">
        <f t="shared" ref="N195:N255" si="7">-LOG10(O195)</f>
        <v>1.8794260687941502</v>
      </c>
      <c r="O195">
        <v>1.32E-2</v>
      </c>
    </row>
    <row r="196" spans="12:15" x14ac:dyDescent="0.25">
      <c r="L196" t="s">
        <v>235</v>
      </c>
      <c r="M196">
        <v>1.43</v>
      </c>
      <c r="N196">
        <f t="shared" si="7"/>
        <v>1.8728952016351923</v>
      </c>
      <c r="O196">
        <v>1.34E-2</v>
      </c>
    </row>
    <row r="197" spans="12:15" x14ac:dyDescent="0.25">
      <c r="L197" t="s">
        <v>236</v>
      </c>
      <c r="M197">
        <v>1.38</v>
      </c>
      <c r="N197">
        <f t="shared" si="7"/>
        <v>1.8728952016351923</v>
      </c>
      <c r="O197">
        <v>1.34E-2</v>
      </c>
    </row>
    <row r="198" spans="12:15" x14ac:dyDescent="0.25">
      <c r="L198" t="s">
        <v>237</v>
      </c>
      <c r="M198">
        <v>1.1000000000000001</v>
      </c>
      <c r="N198">
        <f t="shared" si="7"/>
        <v>1.8728952016351923</v>
      </c>
      <c r="O198">
        <v>1.34E-2</v>
      </c>
    </row>
    <row r="199" spans="12:15" x14ac:dyDescent="0.25">
      <c r="L199" t="s">
        <v>38</v>
      </c>
      <c r="M199">
        <v>2.2799999999999998</v>
      </c>
      <c r="N199">
        <f t="shared" si="7"/>
        <v>1.8664610916297826</v>
      </c>
      <c r="O199">
        <v>1.3599999999999999E-2</v>
      </c>
    </row>
    <row r="200" spans="12:15" x14ac:dyDescent="0.25">
      <c r="L200" t="s">
        <v>170</v>
      </c>
      <c r="M200">
        <v>2.02</v>
      </c>
      <c r="N200">
        <f t="shared" si="7"/>
        <v>1.856985199745905</v>
      </c>
      <c r="O200">
        <v>1.3899999999999999E-2</v>
      </c>
    </row>
    <row r="201" spans="12:15" x14ac:dyDescent="0.25">
      <c r="L201" t="s">
        <v>238</v>
      </c>
      <c r="M201">
        <v>1.44</v>
      </c>
      <c r="N201">
        <f t="shared" si="7"/>
        <v>1.853871964321762</v>
      </c>
      <c r="O201">
        <v>1.4E-2</v>
      </c>
    </row>
    <row r="202" spans="12:15" x14ac:dyDescent="0.25">
      <c r="L202" t="s">
        <v>239</v>
      </c>
      <c r="M202">
        <v>1.39</v>
      </c>
      <c r="N202">
        <f t="shared" si="7"/>
        <v>1.853871964321762</v>
      </c>
      <c r="O202">
        <v>1.4E-2</v>
      </c>
    </row>
    <row r="203" spans="12:15" x14ac:dyDescent="0.25">
      <c r="L203" t="s">
        <v>190</v>
      </c>
      <c r="M203">
        <v>1.65</v>
      </c>
      <c r="N203">
        <f t="shared" si="7"/>
        <v>1.8507808873446201</v>
      </c>
      <c r="O203">
        <v>1.41E-2</v>
      </c>
    </row>
    <row r="204" spans="12:15" x14ac:dyDescent="0.25">
      <c r="L204" t="s">
        <v>240</v>
      </c>
      <c r="M204">
        <v>1.6</v>
      </c>
      <c r="N204">
        <f t="shared" si="7"/>
        <v>1.8446639625349381</v>
      </c>
      <c r="O204">
        <v>1.43E-2</v>
      </c>
    </row>
    <row r="205" spans="12:15" x14ac:dyDescent="0.25">
      <c r="L205" t="s">
        <v>189</v>
      </c>
      <c r="M205">
        <v>3.1</v>
      </c>
      <c r="N205">
        <f t="shared" si="7"/>
        <v>1.8386319977650252</v>
      </c>
      <c r="O205">
        <v>1.4500000000000001E-2</v>
      </c>
    </row>
    <row r="206" spans="12:15" x14ac:dyDescent="0.25">
      <c r="L206" t="s">
        <v>241</v>
      </c>
      <c r="M206">
        <v>1.33</v>
      </c>
      <c r="N206">
        <f t="shared" si="7"/>
        <v>1.832682665251824</v>
      </c>
      <c r="O206">
        <v>1.47E-2</v>
      </c>
    </row>
    <row r="207" spans="12:15" x14ac:dyDescent="0.25">
      <c r="L207" t="s">
        <v>242</v>
      </c>
      <c r="M207">
        <v>1.25</v>
      </c>
      <c r="N207">
        <f t="shared" si="7"/>
        <v>1.8239087409443189</v>
      </c>
      <c r="O207">
        <v>1.4999999999999999E-2</v>
      </c>
    </row>
    <row r="208" spans="12:15" x14ac:dyDescent="0.25">
      <c r="L208" t="s">
        <v>243</v>
      </c>
      <c r="M208">
        <v>1.68</v>
      </c>
      <c r="N208">
        <f t="shared" si="7"/>
        <v>1.8181564120552274</v>
      </c>
      <c r="O208">
        <v>1.52E-2</v>
      </c>
    </row>
    <row r="209" spans="12:15" x14ac:dyDescent="0.25">
      <c r="L209" t="s">
        <v>197</v>
      </c>
      <c r="M209">
        <v>1.59</v>
      </c>
      <c r="N209">
        <f t="shared" si="7"/>
        <v>1.8013429130455774</v>
      </c>
      <c r="O209">
        <v>1.5800000000000002E-2</v>
      </c>
    </row>
    <row r="210" spans="12:15" x14ac:dyDescent="0.25">
      <c r="L210" t="s">
        <v>198</v>
      </c>
      <c r="M210">
        <v>1.68</v>
      </c>
      <c r="N210">
        <f t="shared" si="7"/>
        <v>1.7986028756795485</v>
      </c>
      <c r="O210">
        <v>1.5900000000000001E-2</v>
      </c>
    </row>
    <row r="211" spans="12:15" x14ac:dyDescent="0.25">
      <c r="L211" t="s">
        <v>184</v>
      </c>
      <c r="M211">
        <v>1.61</v>
      </c>
      <c r="N211">
        <f t="shared" si="7"/>
        <v>1.790484985457369</v>
      </c>
      <c r="O211">
        <v>1.6199999999999999E-2</v>
      </c>
    </row>
    <row r="212" spans="12:15" x14ac:dyDescent="0.25">
      <c r="L212" t="s">
        <v>213</v>
      </c>
      <c r="M212">
        <v>1.44</v>
      </c>
      <c r="N212">
        <f t="shared" si="7"/>
        <v>1.790484985457369</v>
      </c>
      <c r="O212">
        <v>1.6199999999999999E-2</v>
      </c>
    </row>
    <row r="213" spans="12:15" x14ac:dyDescent="0.25">
      <c r="L213" t="s">
        <v>41</v>
      </c>
      <c r="M213">
        <v>1.93</v>
      </c>
      <c r="N213">
        <f t="shared" si="7"/>
        <v>1.7878123955960423</v>
      </c>
      <c r="O213">
        <v>1.6299999999999999E-2</v>
      </c>
    </row>
    <row r="214" spans="12:15" x14ac:dyDescent="0.25">
      <c r="L214" t="s">
        <v>146</v>
      </c>
      <c r="M214">
        <v>1.18</v>
      </c>
      <c r="N214">
        <f t="shared" si="7"/>
        <v>1.785156151952302</v>
      </c>
      <c r="O214">
        <v>1.6400000000000001E-2</v>
      </c>
    </row>
    <row r="215" spans="12:15" x14ac:dyDescent="0.25">
      <c r="L215" t="s">
        <v>202</v>
      </c>
      <c r="M215">
        <v>1.69</v>
      </c>
      <c r="N215">
        <f t="shared" si="7"/>
        <v>1.7825160557860937</v>
      </c>
      <c r="O215">
        <v>1.6500000000000001E-2</v>
      </c>
    </row>
    <row r="216" spans="12:15" x14ac:dyDescent="0.25">
      <c r="L216" t="s">
        <v>103</v>
      </c>
      <c r="M216">
        <v>1.49</v>
      </c>
      <c r="N216">
        <f t="shared" si="7"/>
        <v>1.7825160557860937</v>
      </c>
      <c r="O216">
        <v>1.6500000000000001E-2</v>
      </c>
    </row>
    <row r="217" spans="12:15" x14ac:dyDescent="0.25">
      <c r="L217" t="s">
        <v>130</v>
      </c>
      <c r="M217">
        <v>1.1399999999999999</v>
      </c>
      <c r="N217">
        <f t="shared" si="7"/>
        <v>1.779891911959945</v>
      </c>
      <c r="O217">
        <v>1.66E-2</v>
      </c>
    </row>
    <row r="218" spans="12:15" x14ac:dyDescent="0.25">
      <c r="L218" t="s">
        <v>244</v>
      </c>
      <c r="M218">
        <v>1.51</v>
      </c>
      <c r="N218">
        <f t="shared" si="7"/>
        <v>1.7544873321858501</v>
      </c>
      <c r="O218">
        <v>1.7600000000000001E-2</v>
      </c>
    </row>
    <row r="219" spans="12:15" x14ac:dyDescent="0.25">
      <c r="L219" t="s">
        <v>245</v>
      </c>
      <c r="M219">
        <v>1.0900000000000001</v>
      </c>
      <c r="N219">
        <f t="shared" si="7"/>
        <v>1.7471469690201069</v>
      </c>
      <c r="O219">
        <v>1.7899999999999999E-2</v>
      </c>
    </row>
    <row r="220" spans="12:15" x14ac:dyDescent="0.25">
      <c r="L220" t="s">
        <v>200</v>
      </c>
      <c r="M220">
        <v>1.45</v>
      </c>
      <c r="N220">
        <f t="shared" si="7"/>
        <v>1.744727494896694</v>
      </c>
      <c r="O220">
        <v>1.7999999999999999E-2</v>
      </c>
    </row>
    <row r="221" spans="12:15" x14ac:dyDescent="0.25">
      <c r="L221" t="s">
        <v>246</v>
      </c>
      <c r="M221">
        <v>1.21</v>
      </c>
      <c r="N221">
        <f t="shared" si="7"/>
        <v>1.7351821769904636</v>
      </c>
      <c r="O221">
        <v>1.84E-2</v>
      </c>
    </row>
    <row r="222" spans="12:15" x14ac:dyDescent="0.25">
      <c r="L222" t="s">
        <v>247</v>
      </c>
      <c r="M222">
        <v>1.36</v>
      </c>
      <c r="N222">
        <f t="shared" si="7"/>
        <v>1.728158393463501</v>
      </c>
      <c r="O222">
        <v>1.8700000000000001E-2</v>
      </c>
    </row>
    <row r="223" spans="12:15" x14ac:dyDescent="0.25">
      <c r="L223" t="s">
        <v>226</v>
      </c>
      <c r="M223">
        <v>1.1100000000000001</v>
      </c>
      <c r="N223">
        <f t="shared" si="7"/>
        <v>1.7166987712964503</v>
      </c>
      <c r="O223">
        <v>1.9199999999999998E-2</v>
      </c>
    </row>
    <row r="224" spans="12:15" x14ac:dyDescent="0.25">
      <c r="L224" t="s">
        <v>225</v>
      </c>
      <c r="M224">
        <v>1.81</v>
      </c>
      <c r="N224">
        <f t="shared" si="7"/>
        <v>1.712198270069774</v>
      </c>
      <c r="O224">
        <v>1.9400000000000001E-2</v>
      </c>
    </row>
    <row r="225" spans="12:15" x14ac:dyDescent="0.25">
      <c r="L225" t="s">
        <v>248</v>
      </c>
      <c r="M225">
        <v>1.4</v>
      </c>
      <c r="N225">
        <f t="shared" si="7"/>
        <v>1.7011469235902934</v>
      </c>
      <c r="O225">
        <v>1.9900000000000001E-2</v>
      </c>
    </row>
    <row r="226" spans="12:15" x14ac:dyDescent="0.25">
      <c r="L226" t="s">
        <v>249</v>
      </c>
      <c r="M226">
        <v>1.54</v>
      </c>
      <c r="N226">
        <f t="shared" si="7"/>
        <v>1.6925039620867872</v>
      </c>
      <c r="O226">
        <v>2.0299999999999999E-2</v>
      </c>
    </row>
    <row r="227" spans="12:15" x14ac:dyDescent="0.25">
      <c r="L227" t="s">
        <v>158</v>
      </c>
      <c r="M227">
        <v>1.57</v>
      </c>
      <c r="N227">
        <f t="shared" si="7"/>
        <v>1.6777807052660807</v>
      </c>
      <c r="O227">
        <v>2.1000000000000001E-2</v>
      </c>
    </row>
    <row r="228" spans="12:15" x14ac:dyDescent="0.25">
      <c r="L228" t="s">
        <v>250</v>
      </c>
      <c r="M228">
        <v>1.54</v>
      </c>
      <c r="N228">
        <f t="shared" si="7"/>
        <v>1.6736641390712486</v>
      </c>
      <c r="O228">
        <v>2.12E-2</v>
      </c>
    </row>
    <row r="229" spans="12:15" x14ac:dyDescent="0.25">
      <c r="L229" t="s">
        <v>251</v>
      </c>
      <c r="M229">
        <v>1.38</v>
      </c>
      <c r="N229">
        <f t="shared" si="7"/>
        <v>1.6736641390712486</v>
      </c>
      <c r="O229">
        <v>2.12E-2</v>
      </c>
    </row>
    <row r="230" spans="12:15" x14ac:dyDescent="0.25">
      <c r="L230" t="s">
        <v>171</v>
      </c>
      <c r="M230">
        <v>1.44</v>
      </c>
      <c r="N230">
        <f t="shared" si="7"/>
        <v>1.6655462488490691</v>
      </c>
      <c r="O230">
        <v>2.1600000000000001E-2</v>
      </c>
    </row>
    <row r="231" spans="12:15" x14ac:dyDescent="0.25">
      <c r="L231" t="s">
        <v>252</v>
      </c>
      <c r="M231">
        <v>1.42</v>
      </c>
      <c r="N231">
        <f t="shared" si="7"/>
        <v>1.6635402661514704</v>
      </c>
      <c r="O231">
        <v>2.1700000000000001E-2</v>
      </c>
    </row>
    <row r="232" spans="12:15" x14ac:dyDescent="0.25">
      <c r="L232" t="s">
        <v>193</v>
      </c>
      <c r="M232">
        <v>1.63</v>
      </c>
      <c r="N232">
        <f t="shared" si="7"/>
        <v>1.6556077263148892</v>
      </c>
      <c r="O232">
        <v>2.2100000000000002E-2</v>
      </c>
    </row>
    <row r="233" spans="12:15" x14ac:dyDescent="0.25">
      <c r="L233" t="s">
        <v>253</v>
      </c>
      <c r="M233">
        <v>1.87</v>
      </c>
      <c r="N233">
        <f t="shared" si="7"/>
        <v>1.6216020990518623</v>
      </c>
      <c r="O233">
        <v>2.3900000000000001E-2</v>
      </c>
    </row>
    <row r="234" spans="12:15" x14ac:dyDescent="0.25">
      <c r="L234" t="s">
        <v>120</v>
      </c>
      <c r="M234">
        <v>1.38</v>
      </c>
      <c r="N234">
        <f t="shared" si="7"/>
        <v>1.5985994592184558</v>
      </c>
      <c r="O234">
        <v>2.52E-2</v>
      </c>
    </row>
    <row r="235" spans="12:15" x14ac:dyDescent="0.25">
      <c r="L235" t="s">
        <v>254</v>
      </c>
      <c r="M235">
        <v>1.42</v>
      </c>
      <c r="N235">
        <f t="shared" si="7"/>
        <v>1.5883802940367699</v>
      </c>
      <c r="O235">
        <v>2.58E-2</v>
      </c>
    </row>
    <row r="236" spans="12:15" x14ac:dyDescent="0.25">
      <c r="L236" t="s">
        <v>97</v>
      </c>
      <c r="M236">
        <v>1.62</v>
      </c>
      <c r="N236">
        <f t="shared" si="7"/>
        <v>1.585026652029182</v>
      </c>
      <c r="O236">
        <v>2.5999999999999999E-2</v>
      </c>
    </row>
    <row r="237" spans="12:15" x14ac:dyDescent="0.25">
      <c r="L237" t="s">
        <v>255</v>
      </c>
      <c r="M237">
        <v>1.25</v>
      </c>
      <c r="N237">
        <f t="shared" si="7"/>
        <v>1.575118363368933</v>
      </c>
      <c r="O237">
        <v>2.6599999999999999E-2</v>
      </c>
    </row>
    <row r="238" spans="12:15" x14ac:dyDescent="0.25">
      <c r="L238" t="s">
        <v>256</v>
      </c>
      <c r="M238">
        <v>1.48</v>
      </c>
      <c r="N238">
        <f t="shared" si="7"/>
        <v>1.5734887386354248</v>
      </c>
      <c r="O238">
        <v>2.6700000000000002E-2</v>
      </c>
    </row>
    <row r="239" spans="12:15" x14ac:dyDescent="0.25">
      <c r="L239" t="s">
        <v>143</v>
      </c>
      <c r="M239">
        <v>1.61</v>
      </c>
      <c r="N239">
        <f t="shared" si="7"/>
        <v>1.5686362358410126</v>
      </c>
      <c r="O239">
        <v>2.7E-2</v>
      </c>
    </row>
    <row r="240" spans="12:15" x14ac:dyDescent="0.25">
      <c r="L240" t="s">
        <v>114</v>
      </c>
      <c r="M240">
        <v>1.19</v>
      </c>
      <c r="N240">
        <f t="shared" si="7"/>
        <v>1.5670307091255944</v>
      </c>
      <c r="O240">
        <v>2.7099999999999999E-2</v>
      </c>
    </row>
    <row r="241" spans="12:15" x14ac:dyDescent="0.25">
      <c r="L241" t="s">
        <v>257</v>
      </c>
      <c r="M241">
        <v>1.42</v>
      </c>
      <c r="N241">
        <f t="shared" si="7"/>
        <v>1.5243288116755704</v>
      </c>
      <c r="O241">
        <v>2.9899999999999999E-2</v>
      </c>
    </row>
    <row r="242" spans="12:15" x14ac:dyDescent="0.25">
      <c r="L242" t="s">
        <v>258</v>
      </c>
      <c r="M242">
        <v>1.29</v>
      </c>
      <c r="N242">
        <f t="shared" si="7"/>
        <v>1.5214335044061567</v>
      </c>
      <c r="O242">
        <v>3.0099999999999998E-2</v>
      </c>
    </row>
    <row r="243" spans="12:15" x14ac:dyDescent="0.25">
      <c r="L243" t="s">
        <v>221</v>
      </c>
      <c r="M243">
        <v>1.08</v>
      </c>
      <c r="N243">
        <f t="shared" si="7"/>
        <v>1.5114492834995557</v>
      </c>
      <c r="O243">
        <v>3.0800000000000001E-2</v>
      </c>
    </row>
    <row r="244" spans="12:15" x14ac:dyDescent="0.25">
      <c r="L244" t="s">
        <v>259</v>
      </c>
      <c r="M244">
        <v>1.64</v>
      </c>
      <c r="N244">
        <f t="shared" si="7"/>
        <v>1.5044556624535514</v>
      </c>
      <c r="O244">
        <v>3.1300000000000001E-2</v>
      </c>
    </row>
    <row r="245" spans="12:15" x14ac:dyDescent="0.25">
      <c r="L245" t="s">
        <v>260</v>
      </c>
      <c r="M245">
        <v>1.56</v>
      </c>
      <c r="N245">
        <f t="shared" si="7"/>
        <v>1.5044556624535514</v>
      </c>
      <c r="O245">
        <v>3.1300000000000001E-2</v>
      </c>
    </row>
    <row r="246" spans="12:15" x14ac:dyDescent="0.25">
      <c r="L246" t="s">
        <v>211</v>
      </c>
      <c r="M246">
        <v>1.2</v>
      </c>
      <c r="N246">
        <f t="shared" si="7"/>
        <v>1.485452247339714</v>
      </c>
      <c r="O246">
        <v>3.27E-2</v>
      </c>
    </row>
    <row r="247" spans="12:15" x14ac:dyDescent="0.25">
      <c r="L247" t="s">
        <v>261</v>
      </c>
      <c r="M247">
        <v>1.33</v>
      </c>
      <c r="N247">
        <f t="shared" si="7"/>
        <v>1.4294570601181025</v>
      </c>
      <c r="O247">
        <v>3.7199999999999997E-2</v>
      </c>
    </row>
    <row r="248" spans="12:15" x14ac:dyDescent="0.25">
      <c r="L248" t="s">
        <v>262</v>
      </c>
      <c r="M248">
        <v>1.04</v>
      </c>
      <c r="N248">
        <f t="shared" si="7"/>
        <v>1.4271283977995197</v>
      </c>
      <c r="O248">
        <v>3.7400000000000003E-2</v>
      </c>
    </row>
    <row r="249" spans="12:15" x14ac:dyDescent="0.25">
      <c r="L249" t="s">
        <v>263</v>
      </c>
      <c r="M249">
        <v>1.38</v>
      </c>
      <c r="N249">
        <f t="shared" si="7"/>
        <v>1.4100503986742923</v>
      </c>
      <c r="O249">
        <v>3.8899999999999997E-2</v>
      </c>
    </row>
    <row r="250" spans="12:15" x14ac:dyDescent="0.25">
      <c r="L250" t="s">
        <v>264</v>
      </c>
      <c r="M250">
        <v>1.67</v>
      </c>
      <c r="N250">
        <f t="shared" si="7"/>
        <v>1.4089353929735009</v>
      </c>
      <c r="O250">
        <v>3.9E-2</v>
      </c>
    </row>
    <row r="251" spans="12:15" x14ac:dyDescent="0.25">
      <c r="L251" t="s">
        <v>265</v>
      </c>
      <c r="M251">
        <v>1.0900000000000001</v>
      </c>
      <c r="N251">
        <f t="shared" si="7"/>
        <v>1.3990271043132518</v>
      </c>
      <c r="O251">
        <v>3.9899999999999998E-2</v>
      </c>
    </row>
    <row r="252" spans="12:15" x14ac:dyDescent="0.25">
      <c r="L252" t="s">
        <v>266</v>
      </c>
      <c r="M252">
        <v>1.4</v>
      </c>
      <c r="N252">
        <f t="shared" si="7"/>
        <v>1.3968556273798178</v>
      </c>
      <c r="O252">
        <v>4.0099999999999997E-2</v>
      </c>
    </row>
    <row r="253" spans="12:15" x14ac:dyDescent="0.25">
      <c r="L253" t="s">
        <v>267</v>
      </c>
      <c r="M253">
        <v>1.54</v>
      </c>
      <c r="N253">
        <f t="shared" si="7"/>
        <v>1.3936186348893951</v>
      </c>
      <c r="O253">
        <v>4.0399999999999998E-2</v>
      </c>
    </row>
    <row r="254" spans="12:15" x14ac:dyDescent="0.25">
      <c r="L254" t="s">
        <v>152</v>
      </c>
      <c r="M254">
        <v>1.34</v>
      </c>
      <c r="N254">
        <f t="shared" si="7"/>
        <v>1.3545777306509081</v>
      </c>
      <c r="O254">
        <v>4.4200000000000003E-2</v>
      </c>
    </row>
    <row r="255" spans="12:15" x14ac:dyDescent="0.25">
      <c r="L255" t="s">
        <v>268</v>
      </c>
      <c r="M255">
        <v>1.23</v>
      </c>
      <c r="N255">
        <f t="shared" si="7"/>
        <v>1.3036436112666678</v>
      </c>
      <c r="O255">
        <v>4.9700000000000001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bined Left vs. Control</vt:lpstr>
    </vt:vector>
  </TitlesOfParts>
  <Company>Baylor College of Medicin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rter, Caroline Elaine</dc:creator>
  <cp:lastModifiedBy>Suzuki, Masataka</cp:lastModifiedBy>
  <dcterms:created xsi:type="dcterms:W3CDTF">2020-09-09T17:28:17Z</dcterms:created>
  <dcterms:modified xsi:type="dcterms:W3CDTF">2021-02-19T21:56:19Z</dcterms:modified>
</cp:coreProperties>
</file>